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bez13_pitt_edu/Documents/Gladwin Lab/HCQ hemolysis project/Data/"/>
    </mc:Choice>
  </mc:AlternateContent>
  <xr:revisionPtr revIDLastSave="460" documentId="8_{CE7FA9A3-ACD4-4023-AA61-B5EEB84E2843}" xr6:coauthVersionLast="45" xr6:coauthVersionMax="45" xr10:uidLastSave="{CC638EA3-3F2F-43CD-A8B7-FDC53D6B5D63}"/>
  <bookViews>
    <workbookView xWindow="-110" yWindow="-110" windowWidth="19420" windowHeight="10420" firstSheet="3" activeTab="6" xr2:uid="{AD234F95-FC2B-47B9-A8C8-1F2E08CAC518}"/>
  </bookViews>
  <sheets>
    <sheet name="Weights" sheetId="1" r:id="rId1"/>
    <sheet name="CBC" sheetId="2" r:id="rId2"/>
    <sheet name="Reticulocytes" sheetId="3" r:id="rId3"/>
    <sheet name="Hemolysis and metHbg results" sheetId="6" r:id="rId4"/>
    <sheet name="Hgb and MetHgb analysis" sheetId="8" r:id="rId5"/>
    <sheet name="Haptoglobin ELISA" sheetId="9" r:id="rId6"/>
    <sheet name="G6PD Activity" sheetId="10" r:id="rId7"/>
  </sheets>
  <externalReferences>
    <externalReference r:id="rId8"/>
  </externalReferences>
  <definedNames>
    <definedName name="deoxyHb">[1]Deconvolution!$O$4</definedName>
    <definedName name="metHb">[1]Deconvolution!$O$6</definedName>
    <definedName name="oxyHb">[1]Deconvolution!$O$5</definedName>
    <definedName name="scattering_linear">[1]Deconvolution!$O$8</definedName>
    <definedName name="scattering_peak">[1]Deconvolution!$O$9</definedName>
    <definedName name="SHb">[1]Deconvolution!$O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60" i="10" l="1"/>
  <c r="N60" i="10" s="1"/>
  <c r="G60" i="10"/>
  <c r="N59" i="10"/>
  <c r="L59" i="10"/>
  <c r="G59" i="10"/>
  <c r="L58" i="10"/>
  <c r="N58" i="10" s="1"/>
  <c r="G58" i="10"/>
  <c r="L57" i="10"/>
  <c r="N57" i="10" s="1"/>
  <c r="G57" i="10"/>
  <c r="L56" i="10"/>
  <c r="G56" i="10"/>
  <c r="N56" i="10" s="1"/>
  <c r="L55" i="10"/>
  <c r="G55" i="10"/>
  <c r="N55" i="10" s="1"/>
  <c r="L54" i="10"/>
  <c r="G54" i="10"/>
  <c r="N54" i="10" s="1"/>
  <c r="N53" i="10"/>
  <c r="L53" i="10"/>
  <c r="G53" i="10"/>
  <c r="L52" i="10"/>
  <c r="N52" i="10" s="1"/>
  <c r="G52" i="10"/>
  <c r="N51" i="10"/>
  <c r="L51" i="10"/>
  <c r="G51" i="10"/>
  <c r="N50" i="10"/>
  <c r="L50" i="10"/>
  <c r="G50" i="10"/>
  <c r="L49" i="10"/>
  <c r="N49" i="10" s="1"/>
  <c r="G49" i="10"/>
  <c r="L48" i="10"/>
  <c r="N48" i="10" s="1"/>
  <c r="G48" i="10"/>
  <c r="L47" i="10"/>
  <c r="G47" i="10"/>
  <c r="N47" i="10" s="1"/>
  <c r="L46" i="10"/>
  <c r="G46" i="10"/>
  <c r="N46" i="10" s="1"/>
  <c r="N45" i="10"/>
  <c r="L45" i="10"/>
  <c r="G45" i="10"/>
  <c r="L44" i="10"/>
  <c r="N44" i="10" s="1"/>
  <c r="G44" i="10"/>
  <c r="N43" i="10"/>
  <c r="L43" i="10"/>
  <c r="G43" i="10"/>
  <c r="N42" i="10"/>
  <c r="L42" i="10"/>
  <c r="G42" i="10"/>
  <c r="L41" i="10"/>
  <c r="N41" i="10" s="1"/>
  <c r="G41" i="10"/>
  <c r="L40" i="10"/>
  <c r="N40" i="10" s="1"/>
  <c r="G40" i="10"/>
  <c r="L39" i="10"/>
  <c r="G39" i="10"/>
  <c r="N39" i="10" s="1"/>
  <c r="L38" i="10"/>
  <c r="G38" i="10"/>
  <c r="N38" i="10" s="1"/>
  <c r="N37" i="10"/>
  <c r="L37" i="10"/>
  <c r="G37" i="10"/>
  <c r="L36" i="10"/>
  <c r="N36" i="10" s="1"/>
  <c r="G36" i="10"/>
  <c r="N35" i="10"/>
  <c r="L35" i="10"/>
  <c r="G35" i="10"/>
  <c r="N34" i="10"/>
  <c r="L34" i="10"/>
  <c r="G34" i="10"/>
  <c r="L33" i="10"/>
  <c r="N33" i="10" s="1"/>
  <c r="G33" i="10"/>
  <c r="L32" i="10"/>
  <c r="N32" i="10" s="1"/>
  <c r="G32" i="10"/>
  <c r="L31" i="10"/>
  <c r="N31" i="10" s="1"/>
  <c r="O31" i="10" s="1"/>
  <c r="G31" i="10"/>
  <c r="L30" i="10"/>
  <c r="N30" i="10" s="1"/>
  <c r="O30" i="10" s="1"/>
  <c r="G30" i="10"/>
  <c r="L29" i="10"/>
  <c r="N29" i="10" s="1"/>
  <c r="O29" i="10" s="1"/>
  <c r="G29" i="10"/>
  <c r="L28" i="10"/>
  <c r="N28" i="10" s="1"/>
  <c r="O28" i="10" s="1"/>
  <c r="G28" i="10"/>
  <c r="L27" i="10"/>
  <c r="N27" i="10" s="1"/>
  <c r="O27" i="10" s="1"/>
  <c r="G27" i="10"/>
  <c r="L26" i="10"/>
  <c r="N26" i="10" s="1"/>
  <c r="O26" i="10" s="1"/>
  <c r="G26" i="10"/>
  <c r="L25" i="10"/>
  <c r="N25" i="10" s="1"/>
  <c r="O25" i="10" s="1"/>
  <c r="G25" i="10"/>
  <c r="L24" i="10"/>
  <c r="N24" i="10" s="1"/>
  <c r="O24" i="10" s="1"/>
  <c r="G24" i="10"/>
  <c r="L23" i="10"/>
  <c r="N23" i="10" s="1"/>
  <c r="O23" i="10" s="1"/>
  <c r="G23" i="10"/>
  <c r="L22" i="10"/>
  <c r="N22" i="10" s="1"/>
  <c r="O22" i="10" s="1"/>
  <c r="G22" i="10"/>
  <c r="L21" i="10"/>
  <c r="N21" i="10" s="1"/>
  <c r="O21" i="10" s="1"/>
  <c r="G21" i="10"/>
  <c r="L20" i="10"/>
  <c r="N20" i="10" s="1"/>
  <c r="O20" i="10" s="1"/>
  <c r="G20" i="10"/>
  <c r="L19" i="10"/>
  <c r="N19" i="10" s="1"/>
  <c r="O19" i="10" s="1"/>
  <c r="G19" i="10"/>
  <c r="L18" i="10"/>
  <c r="N18" i="10" s="1"/>
  <c r="O18" i="10" s="1"/>
  <c r="G18" i="10"/>
  <c r="L17" i="10"/>
  <c r="N17" i="10" s="1"/>
  <c r="O17" i="10" s="1"/>
  <c r="G17" i="10"/>
  <c r="L16" i="10"/>
  <c r="N16" i="10" s="1"/>
  <c r="O16" i="10" s="1"/>
  <c r="G16" i="10"/>
  <c r="L15" i="10"/>
  <c r="N15" i="10" s="1"/>
  <c r="O15" i="10" s="1"/>
  <c r="G15" i="10"/>
  <c r="L14" i="10"/>
  <c r="N14" i="10" s="1"/>
  <c r="O14" i="10" s="1"/>
  <c r="G14" i="10"/>
  <c r="L13" i="10"/>
  <c r="N13" i="10" s="1"/>
  <c r="O13" i="10" s="1"/>
  <c r="G13" i="10"/>
  <c r="L12" i="10"/>
  <c r="N12" i="10" s="1"/>
  <c r="O12" i="10" s="1"/>
  <c r="G12" i="10"/>
  <c r="L11" i="10"/>
  <c r="N11" i="10" s="1"/>
  <c r="O11" i="10" s="1"/>
  <c r="G11" i="10"/>
  <c r="L10" i="10"/>
  <c r="N10" i="10" s="1"/>
  <c r="O10" i="10" s="1"/>
  <c r="G10" i="10"/>
  <c r="L9" i="10"/>
  <c r="N9" i="10" s="1"/>
  <c r="O9" i="10" s="1"/>
  <c r="G9" i="10"/>
  <c r="L8" i="10"/>
  <c r="N8" i="10" s="1"/>
  <c r="O8" i="10" s="1"/>
  <c r="G8" i="10"/>
  <c r="L7" i="10"/>
  <c r="N7" i="10" s="1"/>
  <c r="O7" i="10" s="1"/>
  <c r="G7" i="10"/>
  <c r="L6" i="10"/>
  <c r="N6" i="10" s="1"/>
  <c r="O6" i="10" s="1"/>
  <c r="G6" i="10"/>
  <c r="L5" i="10"/>
  <c r="N5" i="10" s="1"/>
  <c r="O5" i="10" s="1"/>
  <c r="G5" i="10"/>
  <c r="N4" i="10"/>
  <c r="O4" i="10" s="1"/>
  <c r="M4" i="10"/>
  <c r="L4" i="10"/>
  <c r="H4" i="10"/>
  <c r="G4" i="10"/>
  <c r="C4" i="10"/>
  <c r="B4" i="10"/>
  <c r="B5" i="10" s="1"/>
  <c r="Q4" i="10" l="1"/>
  <c r="P4" i="10"/>
  <c r="C5" i="10"/>
  <c r="B6" i="10"/>
  <c r="H5" i="10"/>
  <c r="M5" i="10"/>
  <c r="M6" i="10"/>
  <c r="C6" i="10" l="1"/>
  <c r="B7" i="10"/>
  <c r="H6" i="10"/>
  <c r="C7" i="10" l="1"/>
  <c r="B8" i="10"/>
  <c r="H7" i="10"/>
  <c r="M7" i="10"/>
  <c r="L78" i="9"/>
  <c r="K78" i="9"/>
  <c r="K77" i="9"/>
  <c r="L77" i="9" s="1"/>
  <c r="K76" i="9"/>
  <c r="L76" i="9" s="1"/>
  <c r="L75" i="9"/>
  <c r="K75" i="9"/>
  <c r="L74" i="9"/>
  <c r="K74" i="9"/>
  <c r="K73" i="9"/>
  <c r="L73" i="9" s="1"/>
  <c r="K72" i="9"/>
  <c r="L72" i="9" s="1"/>
  <c r="L71" i="9"/>
  <c r="K71" i="9"/>
  <c r="L70" i="9"/>
  <c r="K70" i="9"/>
  <c r="K69" i="9"/>
  <c r="L69" i="9" s="1"/>
  <c r="K68" i="9"/>
  <c r="L68" i="9" s="1"/>
  <c r="L67" i="9"/>
  <c r="K67" i="9"/>
  <c r="L66" i="9"/>
  <c r="K66" i="9"/>
  <c r="K65" i="9"/>
  <c r="L65" i="9" s="1"/>
  <c r="K64" i="9"/>
  <c r="L64" i="9" s="1"/>
  <c r="L63" i="9"/>
  <c r="K63" i="9"/>
  <c r="L62" i="9"/>
  <c r="K62" i="9"/>
  <c r="K61" i="9"/>
  <c r="L61" i="9" s="1"/>
  <c r="K60" i="9"/>
  <c r="L60" i="9" s="1"/>
  <c r="L59" i="9"/>
  <c r="K59" i="9"/>
  <c r="L58" i="9"/>
  <c r="K58" i="9"/>
  <c r="K57" i="9"/>
  <c r="L57" i="9" s="1"/>
  <c r="K56" i="9"/>
  <c r="L56" i="9" s="1"/>
  <c r="L55" i="9"/>
  <c r="K55" i="9"/>
  <c r="L54" i="9"/>
  <c r="K54" i="9"/>
  <c r="K53" i="9"/>
  <c r="L53" i="9" s="1"/>
  <c r="K52" i="9"/>
  <c r="L52" i="9" s="1"/>
  <c r="L51" i="9"/>
  <c r="K51" i="9"/>
  <c r="L50" i="9"/>
  <c r="K50" i="9"/>
  <c r="K49" i="9"/>
  <c r="L49" i="9" s="1"/>
  <c r="K48" i="9"/>
  <c r="L48" i="9" s="1"/>
  <c r="L47" i="9"/>
  <c r="K47" i="9"/>
  <c r="L46" i="9"/>
  <c r="K46" i="9"/>
  <c r="K45" i="9"/>
  <c r="L45" i="9" s="1"/>
  <c r="K44" i="9"/>
  <c r="L44" i="9" s="1"/>
  <c r="L43" i="9"/>
  <c r="K43" i="9"/>
  <c r="L42" i="9"/>
  <c r="K42" i="9"/>
  <c r="K41" i="9"/>
  <c r="L41" i="9" s="1"/>
  <c r="C8" i="10" l="1"/>
  <c r="B9" i="10"/>
  <c r="H8" i="10"/>
  <c r="M8" i="10"/>
  <c r="C2" i="8"/>
  <c r="D2" i="8"/>
  <c r="E2" i="8"/>
  <c r="G2" i="8"/>
  <c r="H2" i="8"/>
  <c r="I2" i="8" s="1"/>
  <c r="C3" i="8"/>
  <c r="D3" i="8"/>
  <c r="E3" i="8" s="1"/>
  <c r="G3" i="8"/>
  <c r="H3" i="8"/>
  <c r="I3" i="8"/>
  <c r="C4" i="8"/>
  <c r="D4" i="8"/>
  <c r="E4" i="8" s="1"/>
  <c r="G4" i="8"/>
  <c r="H4" i="8"/>
  <c r="I4" i="8"/>
  <c r="C5" i="8"/>
  <c r="D5" i="8"/>
  <c r="E5" i="8"/>
  <c r="G5" i="8"/>
  <c r="H5" i="8"/>
  <c r="I5" i="8"/>
  <c r="C6" i="8"/>
  <c r="D6" i="8"/>
  <c r="E6" i="8" s="1"/>
  <c r="G6" i="8"/>
  <c r="H6" i="8"/>
  <c r="I6" i="8" s="1"/>
  <c r="C7" i="8"/>
  <c r="D7" i="8"/>
  <c r="E7" i="8" s="1"/>
  <c r="G7" i="8"/>
  <c r="H7" i="8"/>
  <c r="I7" i="8"/>
  <c r="C8" i="8"/>
  <c r="D8" i="8"/>
  <c r="E8" i="8" s="1"/>
  <c r="G8" i="8"/>
  <c r="H8" i="8"/>
  <c r="I8" i="8"/>
  <c r="C9" i="8"/>
  <c r="D9" i="8"/>
  <c r="E9" i="8"/>
  <c r="G9" i="8"/>
  <c r="H9" i="8"/>
  <c r="I9" i="8"/>
  <c r="C10" i="8"/>
  <c r="D10" i="8"/>
  <c r="E10" i="8" s="1"/>
  <c r="G10" i="8"/>
  <c r="H10" i="8"/>
  <c r="I10" i="8" s="1"/>
  <c r="G11" i="8"/>
  <c r="H11" i="8"/>
  <c r="I11" i="8" s="1"/>
  <c r="I2" i="6"/>
  <c r="K2" i="6"/>
  <c r="I3" i="6"/>
  <c r="K3" i="6"/>
  <c r="I4" i="6"/>
  <c r="K4" i="6"/>
  <c r="I5" i="6"/>
  <c r="K5" i="6"/>
  <c r="I6" i="6"/>
  <c r="K6" i="6"/>
  <c r="I7" i="6"/>
  <c r="K7" i="6"/>
  <c r="I8" i="6"/>
  <c r="K8" i="6"/>
  <c r="I9" i="6"/>
  <c r="K9" i="6"/>
  <c r="I10" i="6"/>
  <c r="K10" i="6"/>
  <c r="I11" i="6"/>
  <c r="K11" i="6"/>
  <c r="C9" i="10" l="1"/>
  <c r="B10" i="10"/>
  <c r="H9" i="10"/>
  <c r="M9" i="10"/>
  <c r="I3" i="3"/>
  <c r="C10" i="10" l="1"/>
  <c r="B11" i="10"/>
  <c r="H10" i="10"/>
  <c r="M10" i="10"/>
  <c r="J13" i="3"/>
  <c r="H13" i="3"/>
  <c r="J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H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3" i="3"/>
  <c r="C11" i="10" l="1"/>
  <c r="H11" i="10"/>
  <c r="B12" i="10"/>
  <c r="M11" i="10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4" i="2"/>
  <c r="C12" i="10" l="1"/>
  <c r="B13" i="10"/>
  <c r="H12" i="10"/>
  <c r="M12" i="10"/>
  <c r="AY5" i="2"/>
  <c r="AY6" i="2"/>
  <c r="AY7" i="2"/>
  <c r="AY8" i="2"/>
  <c r="AY9" i="2"/>
  <c r="AY10" i="2"/>
  <c r="AY11" i="2"/>
  <c r="AY12" i="2"/>
  <c r="AY13" i="2"/>
  <c r="AY14" i="2"/>
  <c r="AY15" i="2"/>
  <c r="AY16" i="2"/>
  <c r="AY17" i="2"/>
  <c r="AY18" i="2"/>
  <c r="AY19" i="2"/>
  <c r="AY20" i="2"/>
  <c r="AY21" i="2"/>
  <c r="AY22" i="2"/>
  <c r="AY23" i="2"/>
  <c r="AY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4" i="2"/>
  <c r="C13" i="10" l="1"/>
  <c r="B14" i="10"/>
  <c r="H13" i="10"/>
  <c r="M13" i="10"/>
  <c r="C14" i="10" l="1"/>
  <c r="B15" i="10"/>
  <c r="H14" i="10"/>
  <c r="M14" i="10"/>
  <c r="C15" i="10" l="1"/>
  <c r="B16" i="10"/>
  <c r="H15" i="10"/>
  <c r="M15" i="10"/>
  <c r="C16" i="10" l="1"/>
  <c r="H16" i="10"/>
  <c r="B17" i="10"/>
  <c r="M16" i="10"/>
  <c r="C17" i="10" l="1"/>
  <c r="B18" i="10"/>
  <c r="H17" i="10"/>
  <c r="M17" i="10"/>
  <c r="C18" i="10" l="1"/>
  <c r="B19" i="10"/>
  <c r="H18" i="10"/>
  <c r="M18" i="10"/>
  <c r="C19" i="10" l="1"/>
  <c r="B20" i="10"/>
  <c r="H19" i="10"/>
  <c r="M19" i="10"/>
  <c r="C20" i="10" l="1"/>
  <c r="B21" i="10"/>
  <c r="H20" i="10"/>
  <c r="M20" i="10"/>
  <c r="C21" i="10" l="1"/>
  <c r="H21" i="10"/>
  <c r="B22" i="10"/>
  <c r="M21" i="10"/>
  <c r="C22" i="10" l="1"/>
  <c r="B23" i="10"/>
  <c r="H22" i="10"/>
  <c r="M22" i="10"/>
  <c r="C23" i="10" l="1"/>
  <c r="B24" i="10"/>
  <c r="H23" i="10"/>
  <c r="M23" i="10"/>
  <c r="C24" i="10" l="1"/>
  <c r="B25" i="10"/>
  <c r="H24" i="10"/>
  <c r="M24" i="10"/>
  <c r="C25" i="10" l="1"/>
  <c r="B26" i="10"/>
  <c r="H25" i="10"/>
  <c r="M25" i="10"/>
  <c r="C26" i="10" l="1"/>
  <c r="B27" i="10"/>
  <c r="H26" i="10"/>
  <c r="M26" i="10"/>
  <c r="C27" i="10" l="1"/>
  <c r="H27" i="10"/>
  <c r="B28" i="10"/>
  <c r="M27" i="10"/>
  <c r="C28" i="10" l="1"/>
  <c r="B29" i="10"/>
  <c r="H28" i="10"/>
  <c r="M28" i="10"/>
  <c r="C29" i="10" l="1"/>
  <c r="B30" i="10"/>
  <c r="H29" i="10"/>
  <c r="M29" i="10"/>
  <c r="C30" i="10" l="1"/>
  <c r="B31" i="10"/>
  <c r="H30" i="10"/>
  <c r="M30" i="10"/>
  <c r="H31" i="10" l="1"/>
  <c r="C31" i="10"/>
  <c r="B32" i="10"/>
  <c r="M31" i="10"/>
  <c r="C32" i="10" l="1"/>
  <c r="B33" i="10"/>
  <c r="H32" i="10"/>
  <c r="M32" i="10"/>
  <c r="C33" i="10" l="1"/>
  <c r="B34" i="10"/>
  <c r="H33" i="10"/>
  <c r="M33" i="10"/>
  <c r="M34" i="10" l="1"/>
  <c r="H34" i="10"/>
  <c r="C34" i="10"/>
  <c r="B35" i="10"/>
  <c r="B36" i="10" l="1"/>
  <c r="C35" i="10"/>
  <c r="H35" i="10"/>
  <c r="M35" i="10"/>
  <c r="M36" i="10" l="1"/>
  <c r="H36" i="10"/>
  <c r="C36" i="10"/>
  <c r="B37" i="10"/>
  <c r="B38" i="10" l="1"/>
  <c r="C37" i="10"/>
  <c r="M37" i="10"/>
  <c r="H37" i="10"/>
  <c r="B39" i="10" l="1"/>
  <c r="M38" i="10"/>
  <c r="C38" i="10"/>
  <c r="H38" i="10"/>
  <c r="C39" i="10" l="1"/>
  <c r="B40" i="10"/>
  <c r="M39" i="10"/>
  <c r="H39" i="10"/>
  <c r="C40" i="10" l="1"/>
  <c r="B41" i="10"/>
  <c r="H40" i="10"/>
  <c r="M40" i="10"/>
  <c r="C41" i="10" l="1"/>
  <c r="B42" i="10"/>
  <c r="H41" i="10"/>
  <c r="M41" i="10"/>
  <c r="M42" i="10" l="1"/>
  <c r="H42" i="10"/>
  <c r="C42" i="10"/>
  <c r="B43" i="10"/>
  <c r="C43" i="10" l="1"/>
  <c r="B44" i="10"/>
  <c r="H43" i="10"/>
  <c r="M43" i="10"/>
  <c r="M44" i="10" l="1"/>
  <c r="H44" i="10"/>
  <c r="C44" i="10"/>
  <c r="B45" i="10"/>
  <c r="B46" i="10" l="1"/>
  <c r="H45" i="10"/>
  <c r="C45" i="10"/>
  <c r="M45" i="10"/>
  <c r="C46" i="10" l="1"/>
  <c r="B47" i="10"/>
  <c r="M46" i="10"/>
  <c r="H46" i="10"/>
  <c r="C47" i="10" l="1"/>
  <c r="B48" i="10"/>
  <c r="M47" i="10"/>
  <c r="H47" i="10"/>
  <c r="C48" i="10" l="1"/>
  <c r="B49" i="10"/>
  <c r="H48" i="10"/>
  <c r="M48" i="10"/>
  <c r="C49" i="10" l="1"/>
  <c r="B50" i="10"/>
  <c r="H49" i="10"/>
  <c r="M49" i="10"/>
  <c r="M50" i="10" l="1"/>
  <c r="H50" i="10"/>
  <c r="C50" i="10"/>
  <c r="B51" i="10"/>
  <c r="C51" i="10" l="1"/>
  <c r="B52" i="10"/>
  <c r="H51" i="10"/>
  <c r="M51" i="10"/>
  <c r="B53" i="10" l="1"/>
  <c r="M52" i="10"/>
  <c r="H52" i="10"/>
  <c r="C52" i="10"/>
  <c r="B54" i="10" l="1"/>
  <c r="H53" i="10"/>
  <c r="C53" i="10"/>
  <c r="M53" i="10"/>
  <c r="B55" i="10" l="1"/>
  <c r="M54" i="10"/>
  <c r="C54" i="10"/>
  <c r="H54" i="10"/>
  <c r="C55" i="10" l="1"/>
  <c r="B56" i="10"/>
  <c r="M55" i="10"/>
  <c r="H55" i="10"/>
  <c r="C56" i="10" l="1"/>
  <c r="B57" i="10"/>
  <c r="H56" i="10"/>
  <c r="M56" i="10"/>
  <c r="C57" i="10" l="1"/>
  <c r="B58" i="10"/>
  <c r="M57" i="10"/>
  <c r="H57" i="10"/>
  <c r="H58" i="10" l="1"/>
  <c r="M58" i="10"/>
  <c r="C58" i="10"/>
  <c r="B59" i="10"/>
  <c r="C59" i="10" l="1"/>
  <c r="B60" i="10"/>
  <c r="M59" i="10"/>
  <c r="H59" i="10"/>
  <c r="M60" i="10" l="1"/>
  <c r="H60" i="10"/>
  <c r="C60" i="10"/>
</calcChain>
</file>

<file path=xl/sharedStrings.xml><?xml version="1.0" encoding="utf-8"?>
<sst xmlns="http://schemas.openxmlformats.org/spreadsheetml/2006/main" count="426" uniqueCount="240">
  <si>
    <t>ID</t>
  </si>
  <si>
    <t>Genotype</t>
  </si>
  <si>
    <t>DOB</t>
  </si>
  <si>
    <t>Weight - Day 1 (g)</t>
  </si>
  <si>
    <t>WT</t>
  </si>
  <si>
    <t>G6PDD</t>
  </si>
  <si>
    <t>WBC</t>
  </si>
  <si>
    <t>Neutrophils</t>
  </si>
  <si>
    <t>Lymphocytes</t>
  </si>
  <si>
    <t>Monocytes</t>
  </si>
  <si>
    <t>Eosinophils</t>
  </si>
  <si>
    <t>Basophils</t>
  </si>
  <si>
    <t>RBC</t>
  </si>
  <si>
    <t>Hb</t>
  </si>
  <si>
    <t>HCT</t>
  </si>
  <si>
    <t>MCV</t>
  </si>
  <si>
    <t>MCH</t>
  </si>
  <si>
    <t>MCHC</t>
  </si>
  <si>
    <t>RDW</t>
  </si>
  <si>
    <t>PLT</t>
  </si>
  <si>
    <t>Weight - Day 2 (g)</t>
  </si>
  <si>
    <t>Weight - Day 3 (g)</t>
  </si>
  <si>
    <t>Weight - Day 4 (g)</t>
  </si>
  <si>
    <t>Weight - Day 5 (g)</t>
  </si>
  <si>
    <t>Weight - Day 6 (g)</t>
  </si>
  <si>
    <t>Day 1</t>
  </si>
  <si>
    <t>Day 6</t>
  </si>
  <si>
    <t>H</t>
  </si>
  <si>
    <t>G</t>
  </si>
  <si>
    <t>F</t>
  </si>
  <si>
    <t>E</t>
  </si>
  <si>
    <t>D</t>
  </si>
  <si>
    <t>C</t>
  </si>
  <si>
    <t>B</t>
  </si>
  <si>
    <t>A</t>
  </si>
  <si>
    <t xml:space="preserve">delta </t>
  </si>
  <si>
    <t>%</t>
  </si>
  <si>
    <t>delta</t>
  </si>
  <si>
    <t xml:space="preserve">% </t>
  </si>
  <si>
    <t>Difference</t>
  </si>
  <si>
    <t>Avg Difference</t>
  </si>
  <si>
    <t>% Difference</t>
  </si>
  <si>
    <t>Avg % Change</t>
  </si>
  <si>
    <t>Date of Birth</t>
  </si>
  <si>
    <t>G6PD A-</t>
  </si>
  <si>
    <t>Reticulocytes</t>
  </si>
  <si>
    <t>NA</t>
  </si>
  <si>
    <t>metHb%</t>
  </si>
  <si>
    <t>Hb concentration in RBCs (mM)</t>
  </si>
  <si>
    <t xml:space="preserve">total Hb concentration in plasma (mM) </t>
  </si>
  <si>
    <t>#</t>
  </si>
  <si>
    <t>mM Hb = (uM heme)/4</t>
  </si>
  <si>
    <t>g/dL Hb</t>
  </si>
  <si>
    <t>G6PD A- (mM Hb)</t>
  </si>
  <si>
    <t>G6PD A- (uM heme)</t>
  </si>
  <si>
    <t>G6PD A- (mM heme)</t>
  </si>
  <si>
    <t>WT (mM Hb)</t>
  </si>
  <si>
    <t>WT (uM heme)</t>
  </si>
  <si>
    <t>WT (mM heme)</t>
  </si>
  <si>
    <t>data with thick outer box are presented in manuscript</t>
  </si>
  <si>
    <t>Curve Name</t>
  </si>
  <si>
    <t>Curve Formula</t>
  </si>
  <si>
    <t>Parameter</t>
  </si>
  <si>
    <t>Value</t>
  </si>
  <si>
    <t>Std. Error</t>
  </si>
  <si>
    <t>95% CI min</t>
  </si>
  <si>
    <t>95% CI max</t>
  </si>
  <si>
    <t>Fit F Prob</t>
  </si>
  <si>
    <t>Curve</t>
  </si>
  <si>
    <t>Y = (A-D)/(1+(X/C)^B) + D</t>
  </si>
  <si>
    <t>?????</t>
  </si>
  <si>
    <t>R2</t>
  </si>
  <si>
    <t>Well ID</t>
  </si>
  <si>
    <t>Name</t>
  </si>
  <si>
    <t>Well</t>
  </si>
  <si>
    <t>Conc/Dil</t>
  </si>
  <si>
    <t>Blanked Data</t>
  </si>
  <si>
    <t>[Concentration]</t>
  </si>
  <si>
    <t>Count</t>
  </si>
  <si>
    <t>Mean</t>
  </si>
  <si>
    <t>Std Dev</t>
  </si>
  <si>
    <t>CV (%)</t>
  </si>
  <si>
    <t>ng/mL</t>
  </si>
  <si>
    <t>ug/mL</t>
  </si>
  <si>
    <t>BLK</t>
  </si>
  <si>
    <t>D7</t>
  </si>
  <si>
    <t>D8</t>
  </si>
  <si>
    <t>SPL1</t>
  </si>
  <si>
    <t>A3</t>
  </si>
  <si>
    <t>1:100,000</t>
  </si>
  <si>
    <t>A4</t>
  </si>
  <si>
    <t>SPL2</t>
  </si>
  <si>
    <t>B3</t>
  </si>
  <si>
    <t>B4</t>
  </si>
  <si>
    <t>SPL3</t>
  </si>
  <si>
    <t>C3</t>
  </si>
  <si>
    <t>C4</t>
  </si>
  <si>
    <t>SPL4</t>
  </si>
  <si>
    <t>D3</t>
  </si>
  <si>
    <t>D4</t>
  </si>
  <si>
    <t>SPL5</t>
  </si>
  <si>
    <t>E3</t>
  </si>
  <si>
    <t>E4</t>
  </si>
  <si>
    <t>SPL6</t>
  </si>
  <si>
    <t>F3</t>
  </si>
  <si>
    <t>F4</t>
  </si>
  <si>
    <t>SPL7</t>
  </si>
  <si>
    <t>G3</t>
  </si>
  <si>
    <t>G4</t>
  </si>
  <si>
    <t>SPL8</t>
  </si>
  <si>
    <t>H3</t>
  </si>
  <si>
    <t>H4</t>
  </si>
  <si>
    <t>SPL9</t>
  </si>
  <si>
    <t>A5</t>
  </si>
  <si>
    <t>A6</t>
  </si>
  <si>
    <t>SPL10</t>
  </si>
  <si>
    <t>B5</t>
  </si>
  <si>
    <t>G6PDX</t>
  </si>
  <si>
    <t>B6</t>
  </si>
  <si>
    <t>SPL11</t>
  </si>
  <si>
    <t>C5</t>
  </si>
  <si>
    <t>C6</t>
  </si>
  <si>
    <t>SPL12</t>
  </si>
  <si>
    <t>D5</t>
  </si>
  <si>
    <t>D6</t>
  </si>
  <si>
    <t>SPL13</t>
  </si>
  <si>
    <t>E5</t>
  </si>
  <si>
    <t>E6</t>
  </si>
  <si>
    <t>SPL14</t>
  </si>
  <si>
    <t>F5</t>
  </si>
  <si>
    <t>F6</t>
  </si>
  <si>
    <t>SPL15</t>
  </si>
  <si>
    <t>G5</t>
  </si>
  <si>
    <t>G6</t>
  </si>
  <si>
    <t>SPL16</t>
  </si>
  <si>
    <t>H5</t>
  </si>
  <si>
    <t>H6</t>
  </si>
  <si>
    <t>SPL17</t>
  </si>
  <si>
    <t>A7</t>
  </si>
  <si>
    <t>A8</t>
  </si>
  <si>
    <t>SPL18</t>
  </si>
  <si>
    <t>B7</t>
  </si>
  <si>
    <t>B8</t>
  </si>
  <si>
    <t>SPL19</t>
  </si>
  <si>
    <t>C7</t>
  </si>
  <si>
    <t>C8</t>
  </si>
  <si>
    <t>STD1</t>
  </si>
  <si>
    <t>A1</t>
  </si>
  <si>
    <t>&gt;131.250</t>
  </si>
  <si>
    <t>A2</t>
  </si>
  <si>
    <t>STD2</t>
  </si>
  <si>
    <t>B1</t>
  </si>
  <si>
    <t>B2</t>
  </si>
  <si>
    <t>STD3</t>
  </si>
  <si>
    <t>C1</t>
  </si>
  <si>
    <t>C2</t>
  </si>
  <si>
    <t>STD4</t>
  </si>
  <si>
    <t>D1</t>
  </si>
  <si>
    <t>D2</t>
  </si>
  <si>
    <t>STD5</t>
  </si>
  <si>
    <t>E1</t>
  </si>
  <si>
    <t>E2</t>
  </si>
  <si>
    <t>STD6</t>
  </si>
  <si>
    <t>F1</t>
  </si>
  <si>
    <t>F2</t>
  </si>
  <si>
    <t>STD7</t>
  </si>
  <si>
    <t>G1</t>
  </si>
  <si>
    <t>G2</t>
  </si>
  <si>
    <t>STD8</t>
  </si>
  <si>
    <t>H1</t>
  </si>
  <si>
    <t>H2</t>
  </si>
  <si>
    <t>Time</t>
  </si>
  <si>
    <t>Time (sec)</t>
  </si>
  <si>
    <t>Time (min)</t>
  </si>
  <si>
    <r>
      <t>y</t>
    </r>
    <r>
      <rPr>
        <vertAlign val="subscript"/>
        <sz val="9"/>
        <rFont val="Arial"/>
        <family val="2"/>
      </rPr>
      <t>x</t>
    </r>
    <r>
      <rPr>
        <sz val="9"/>
        <rFont val="Arial"/>
        <family val="2"/>
      </rPr>
      <t>-y</t>
    </r>
    <r>
      <rPr>
        <vertAlign val="subscript"/>
        <sz val="9"/>
        <rFont val="Arial"/>
        <family val="2"/>
      </rPr>
      <t>0</t>
    </r>
  </si>
  <si>
    <r>
      <t>y</t>
    </r>
    <r>
      <rPr>
        <vertAlign val="subscript"/>
        <sz val="9"/>
        <rFont val="Arial"/>
        <family val="2"/>
      </rPr>
      <t>x</t>
    </r>
    <r>
      <rPr>
        <sz val="9"/>
        <rFont val="Arial"/>
        <family val="2"/>
      </rPr>
      <t>-y</t>
    </r>
    <r>
      <rPr>
        <vertAlign val="subscript"/>
        <sz val="9"/>
        <rFont val="Arial"/>
        <family val="2"/>
      </rPr>
      <t>0</t>
    </r>
    <r>
      <rPr>
        <sz val="9"/>
        <rFont val="Arial"/>
        <family val="2"/>
      </rPr>
      <t>/x</t>
    </r>
    <r>
      <rPr>
        <vertAlign val="subscript"/>
        <sz val="9"/>
        <rFont val="Arial"/>
        <family val="2"/>
      </rPr>
      <t>x</t>
    </r>
  </si>
  <si>
    <t>mG6PDX/mWT</t>
  </si>
  <si>
    <t>mean</t>
  </si>
  <si>
    <t>sd</t>
  </si>
  <si>
    <t xml:space="preserve">n </t>
  </si>
  <si>
    <t>n</t>
  </si>
  <si>
    <t>% of WT</t>
  </si>
  <si>
    <t>0:00:00</t>
  </si>
  <si>
    <t>0:00:21</t>
  </si>
  <si>
    <t>0:00:42</t>
  </si>
  <si>
    <t>0:01:03</t>
  </si>
  <si>
    <t>0:01:24</t>
  </si>
  <si>
    <t>0:01:45</t>
  </si>
  <si>
    <t>0:02:06</t>
  </si>
  <si>
    <t>0:02:27</t>
  </si>
  <si>
    <t>0:02:48</t>
  </si>
  <si>
    <t>0:03:09</t>
  </si>
  <si>
    <t>0:03:30</t>
  </si>
  <si>
    <t>0:03:51</t>
  </si>
  <si>
    <t>0:04:12</t>
  </si>
  <si>
    <t>0:04:33</t>
  </si>
  <si>
    <t>0:04:54</t>
  </si>
  <si>
    <t>0:05:15</t>
  </si>
  <si>
    <t>0:05:36</t>
  </si>
  <si>
    <t>0:05:57</t>
  </si>
  <si>
    <t>0:06:18</t>
  </si>
  <si>
    <t>0:06:39</t>
  </si>
  <si>
    <t>0:07:00</t>
  </si>
  <si>
    <t>0:07:21</t>
  </si>
  <si>
    <t>0:07:42</t>
  </si>
  <si>
    <t>0:08:03</t>
  </si>
  <si>
    <t>0:08:24</t>
  </si>
  <si>
    <t>0:08:45</t>
  </si>
  <si>
    <t>0:09:06</t>
  </si>
  <si>
    <t>0:09:27</t>
  </si>
  <si>
    <t>0:09:48</t>
  </si>
  <si>
    <t>0:10:09</t>
  </si>
  <si>
    <t>0:10:30</t>
  </si>
  <si>
    <t>0:10:51</t>
  </si>
  <si>
    <t>0:11:12</t>
  </si>
  <si>
    <t>0:11:33</t>
  </si>
  <si>
    <t>0:11:54</t>
  </si>
  <si>
    <t>0:12:15</t>
  </si>
  <si>
    <t>0:12:36</t>
  </si>
  <si>
    <t>0:12:57</t>
  </si>
  <si>
    <t>0:13:18</t>
  </si>
  <si>
    <t>0:13:39</t>
  </si>
  <si>
    <t>0:14:00</t>
  </si>
  <si>
    <t>0:14:21</t>
  </si>
  <si>
    <t>0:14:42</t>
  </si>
  <si>
    <t>0:15:03</t>
  </si>
  <si>
    <t>0:15:24</t>
  </si>
  <si>
    <t>0:15:45</t>
  </si>
  <si>
    <t>0:16:06</t>
  </si>
  <si>
    <t>0:16:27</t>
  </si>
  <si>
    <t>0:16:48</t>
  </si>
  <si>
    <t>0:17:09</t>
  </si>
  <si>
    <t>0:17:30</t>
  </si>
  <si>
    <t>0:17:51</t>
  </si>
  <si>
    <t>0:18:12</t>
  </si>
  <si>
    <t>0:18:33</t>
  </si>
  <si>
    <t>0:18:54</t>
  </si>
  <si>
    <t>0:19:15</t>
  </si>
  <si>
    <t>0:19:36</t>
  </si>
  <si>
    <t>0:19: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%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7"/>
      <color rgb="FF000000"/>
      <name val="Arial"/>
      <family val="2"/>
    </font>
    <font>
      <sz val="10"/>
      <color rgb="FF000000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0"/>
      <color rgb="FF27413E"/>
      <name val="Arial"/>
      <family val="2"/>
    </font>
    <font>
      <vertAlign val="subscript"/>
      <sz val="9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00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77">
    <xf numFmtId="0" fontId="0" fillId="0" borderId="0" xfId="0"/>
    <xf numFmtId="0" fontId="0" fillId="2" borderId="0" xfId="0" applyFill="1"/>
    <xf numFmtId="0" fontId="0" fillId="3" borderId="0" xfId="0" applyFill="1"/>
    <xf numFmtId="14" fontId="0" fillId="3" borderId="0" xfId="0" applyNumberFormat="1" applyFill="1"/>
    <xf numFmtId="0" fontId="0" fillId="2" borderId="0" xfId="0" applyFill="1" applyAlignment="1">
      <alignment horizontal="center"/>
    </xf>
    <xf numFmtId="14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14" fontId="0" fillId="3" borderId="0" xfId="0" applyNumberFormat="1" applyFill="1" applyAlignment="1">
      <alignment horizontal="center"/>
    </xf>
    <xf numFmtId="0" fontId="0" fillId="4" borderId="1" xfId="0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2" borderId="7" xfId="0" applyFill="1" applyBorder="1"/>
    <xf numFmtId="0" fontId="0" fillId="3" borderId="7" xfId="0" applyFill="1" applyBorder="1"/>
    <xf numFmtId="0" fontId="0" fillId="3" borderId="9" xfId="0" applyFill="1" applyBorder="1"/>
    <xf numFmtId="0" fontId="0" fillId="3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4" fillId="0" borderId="12" xfId="0" applyFont="1" applyBorder="1" applyAlignment="1">
      <alignment horizontal="center" vertical="center" wrapText="1"/>
    </xf>
    <xf numFmtId="0" fontId="5" fillId="2" borderId="0" xfId="0" applyFont="1" applyFill="1"/>
    <xf numFmtId="0" fontId="5" fillId="3" borderId="0" xfId="0" applyFont="1" applyFill="1"/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0" xfId="0" applyFill="1" applyAlignment="1">
      <alignment horizontal="center"/>
    </xf>
    <xf numFmtId="166" fontId="0" fillId="0" borderId="0" xfId="1" applyNumberFormat="1" applyFont="1"/>
    <xf numFmtId="0" fontId="6" fillId="0" borderId="0" xfId="0" applyFont="1"/>
    <xf numFmtId="0" fontId="0" fillId="0" borderId="0" xfId="0" applyAlignment="1">
      <alignment wrapText="1"/>
    </xf>
    <xf numFmtId="0" fontId="0" fillId="6" borderId="0" xfId="0" applyFill="1"/>
    <xf numFmtId="0" fontId="6" fillId="3" borderId="0" xfId="0" applyFont="1" applyFill="1"/>
    <xf numFmtId="0" fontId="6" fillId="6" borderId="0" xfId="0" applyFont="1" applyFill="1"/>
    <xf numFmtId="0" fontId="0" fillId="3" borderId="1" xfId="0" applyFill="1" applyBorder="1"/>
    <xf numFmtId="0" fontId="0" fillId="6" borderId="1" xfId="0" applyFill="1" applyBorder="1"/>
    <xf numFmtId="0" fontId="6" fillId="6" borderId="13" xfId="0" applyFont="1" applyFill="1" applyBorder="1"/>
    <xf numFmtId="0" fontId="6" fillId="6" borderId="14" xfId="0" applyFont="1" applyFill="1" applyBorder="1"/>
    <xf numFmtId="0" fontId="6" fillId="6" borderId="15" xfId="0" applyFont="1" applyFill="1" applyBorder="1"/>
    <xf numFmtId="0" fontId="6" fillId="3" borderId="13" xfId="0" applyFont="1" applyFill="1" applyBorder="1"/>
    <xf numFmtId="0" fontId="6" fillId="3" borderId="14" xfId="0" applyFont="1" applyFill="1" applyBorder="1"/>
    <xf numFmtId="0" fontId="6" fillId="3" borderId="15" xfId="0" applyFont="1" applyFill="1" applyBorder="1"/>
    <xf numFmtId="0" fontId="7" fillId="5" borderId="12" xfId="0" applyFont="1" applyFill="1" applyBorder="1" applyAlignment="1">
      <alignment horizontal="center" vertical="center" wrapText="1"/>
    </xf>
    <xf numFmtId="0" fontId="7" fillId="5" borderId="16" xfId="0" applyFont="1" applyFill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6" borderId="12" xfId="0" applyFont="1" applyFill="1" applyBorder="1" applyAlignment="1">
      <alignment horizontal="center" vertical="center" wrapText="1"/>
    </xf>
    <xf numFmtId="0" fontId="4" fillId="6" borderId="18" xfId="0" applyFont="1" applyFill="1" applyBorder="1" applyAlignment="1">
      <alignment horizontal="center" vertical="center" wrapText="1"/>
    </xf>
    <xf numFmtId="0" fontId="4" fillId="6" borderId="11" xfId="0" applyFont="1" applyFill="1" applyBorder="1" applyAlignment="1">
      <alignment horizontal="center" vertical="center" wrapText="1"/>
    </xf>
    <xf numFmtId="0" fontId="0" fillId="6" borderId="11" xfId="0" applyFill="1" applyBorder="1"/>
    <xf numFmtId="0" fontId="4" fillId="3" borderId="12" xfId="0" applyFont="1" applyFill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0" fillId="3" borderId="11" xfId="0" applyFill="1" applyBorder="1"/>
    <xf numFmtId="0" fontId="4" fillId="0" borderId="19" xfId="0" applyFont="1" applyBorder="1" applyAlignment="1">
      <alignment horizontal="center" vertical="center" wrapText="1"/>
    </xf>
    <xf numFmtId="0" fontId="0" fillId="5" borderId="12" xfId="0" applyFill="1" applyBorder="1" applyAlignment="1">
      <alignment horizontal="left" vertical="center" wrapText="1" indent="1"/>
    </xf>
    <xf numFmtId="0" fontId="4" fillId="7" borderId="12" xfId="0" applyFont="1" applyFill="1" applyBorder="1" applyAlignment="1">
      <alignment horizontal="center" vertical="center" wrapText="1"/>
    </xf>
    <xf numFmtId="0" fontId="4" fillId="8" borderId="12" xfId="0" applyFont="1" applyFill="1" applyBorder="1" applyAlignment="1">
      <alignment horizontal="center" vertical="center" wrapText="1"/>
    </xf>
    <xf numFmtId="0" fontId="4" fillId="9" borderId="12" xfId="0" applyFont="1" applyFill="1" applyBorder="1" applyAlignment="1">
      <alignment horizontal="center" vertical="center" wrapText="1"/>
    </xf>
    <xf numFmtId="0" fontId="4" fillId="10" borderId="1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11" borderId="12" xfId="0" applyFont="1" applyFill="1" applyBorder="1" applyAlignment="1">
      <alignment horizontal="center" vertical="center" wrapText="1"/>
    </xf>
    <xf numFmtId="0" fontId="4" fillId="12" borderId="12" xfId="0" applyFont="1" applyFill="1" applyBorder="1" applyAlignment="1">
      <alignment horizontal="center" vertical="center" wrapText="1"/>
    </xf>
    <xf numFmtId="0" fontId="4" fillId="13" borderId="12" xfId="0" applyFont="1" applyFill="1" applyBorder="1" applyAlignment="1">
      <alignment horizontal="center" vertical="center" wrapText="1"/>
    </xf>
    <xf numFmtId="0" fontId="4" fillId="14" borderId="12" xfId="0" applyFont="1" applyFill="1" applyBorder="1" applyAlignment="1">
      <alignment horizontal="center" vertical="center" wrapText="1"/>
    </xf>
    <xf numFmtId="0" fontId="5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6" borderId="0" xfId="0" applyFont="1" applyFill="1"/>
    <xf numFmtId="0" fontId="5" fillId="15" borderId="0" xfId="0" applyFont="1" applyFill="1"/>
    <xf numFmtId="0" fontId="0" fillId="15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257199</xdr:colOff>
      <xdr:row>26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5CB6372-DDD6-4FEC-A694-3130A7576C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7629549" cy="4914900"/>
        </a:xfrm>
        <a:prstGeom prst="rect">
          <a:avLst/>
        </a:prstGeom>
        <a:noFill/>
        <a:ln w="9525"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UQINZI/Box%20Sync/DATA/~spec/Deconvolution%20files/Mouse_Hb_Jesus_macro_Apr2020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convolution"/>
      <sheetName val="input"/>
      <sheetName val="RXN8"/>
      <sheetName val="730"/>
      <sheetName val="results"/>
      <sheetName val="Sheet3"/>
      <sheetName val="0226"/>
      <sheetName val="424"/>
      <sheetName val="Sheet4"/>
      <sheetName val="0612-0629"/>
      <sheetName val="0702"/>
      <sheetName val="0720"/>
      <sheetName val="725"/>
      <sheetName val="807"/>
      <sheetName val="920"/>
      <sheetName val="Output"/>
      <sheetName val="Sheet1"/>
      <sheetName val="Sheet2"/>
      <sheetName val="Sheet5"/>
      <sheetName val="Sheet6"/>
      <sheetName val="Sheet7"/>
      <sheetName val="Sheet8"/>
      <sheetName val="G6PD"/>
    </sheetNames>
    <sheetDataSet>
      <sheetData sheetId="0">
        <row r="4">
          <cell r="O4">
            <v>0</v>
          </cell>
        </row>
        <row r="5">
          <cell r="O5">
            <v>4.862062253701676E-2</v>
          </cell>
        </row>
        <row r="6">
          <cell r="O6">
            <v>2.1157920825531083E-6</v>
          </cell>
        </row>
        <row r="8">
          <cell r="O8">
            <v>3.7430778490547114</v>
          </cell>
        </row>
        <row r="9">
          <cell r="O9">
            <v>0</v>
          </cell>
        </row>
        <row r="10">
          <cell r="O10">
            <v>4.9201464022721894E-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5BE1A-3604-49AB-BD46-F269D207881C}">
  <dimension ref="B2:J1048576"/>
  <sheetViews>
    <sheetView topLeftCell="A6" workbookViewId="0">
      <selection activeCell="C23" sqref="C23"/>
    </sheetView>
  </sheetViews>
  <sheetFormatPr defaultRowHeight="14.5" x14ac:dyDescent="0.35"/>
  <cols>
    <col min="4" max="4" width="11.36328125" bestFit="1" customWidth="1"/>
    <col min="5" max="10" width="15.6328125" bestFit="1" customWidth="1"/>
  </cols>
  <sheetData>
    <row r="2" spans="2:10" ht="15" thickBot="1" x14ac:dyDescent="0.4">
      <c r="B2" s="8" t="s">
        <v>0</v>
      </c>
      <c r="C2" s="8" t="s">
        <v>1</v>
      </c>
      <c r="D2" s="8" t="s">
        <v>43</v>
      </c>
      <c r="E2" s="8" t="s">
        <v>3</v>
      </c>
      <c r="F2" s="8" t="s">
        <v>20</v>
      </c>
      <c r="G2" s="8" t="s">
        <v>21</v>
      </c>
      <c r="H2" s="8" t="s">
        <v>22</v>
      </c>
      <c r="I2" s="8" t="s">
        <v>23</v>
      </c>
      <c r="J2" s="8" t="s">
        <v>24</v>
      </c>
    </row>
    <row r="3" spans="2:10" x14ac:dyDescent="0.35">
      <c r="B3" s="4">
        <v>2852</v>
      </c>
      <c r="C3" s="4" t="s">
        <v>4</v>
      </c>
      <c r="D3" s="5">
        <v>43839</v>
      </c>
      <c r="E3" s="4">
        <v>31</v>
      </c>
      <c r="F3" s="4">
        <v>31</v>
      </c>
      <c r="G3" s="4">
        <v>31</v>
      </c>
      <c r="H3" s="4">
        <v>30</v>
      </c>
      <c r="I3" s="4">
        <v>31</v>
      </c>
      <c r="J3" s="4">
        <v>31</v>
      </c>
    </row>
    <row r="4" spans="2:10" x14ac:dyDescent="0.35">
      <c r="B4" s="4">
        <v>2853</v>
      </c>
      <c r="C4" s="4" t="s">
        <v>4</v>
      </c>
      <c r="D4" s="5">
        <v>43839</v>
      </c>
      <c r="E4" s="4">
        <v>30</v>
      </c>
      <c r="F4" s="4">
        <v>30</v>
      </c>
      <c r="G4" s="4">
        <v>29</v>
      </c>
      <c r="H4" s="4">
        <v>29</v>
      </c>
      <c r="I4" s="4">
        <v>29</v>
      </c>
      <c r="J4" s="4">
        <v>29</v>
      </c>
    </row>
    <row r="5" spans="2:10" x14ac:dyDescent="0.35">
      <c r="B5" s="4">
        <v>2854</v>
      </c>
      <c r="C5" s="4" t="s">
        <v>4</v>
      </c>
      <c r="D5" s="5">
        <v>43839</v>
      </c>
      <c r="E5" s="4">
        <v>28</v>
      </c>
      <c r="F5" s="4">
        <v>29</v>
      </c>
      <c r="G5" s="4">
        <v>29</v>
      </c>
      <c r="H5" s="4">
        <v>28</v>
      </c>
      <c r="I5" s="4">
        <v>28</v>
      </c>
      <c r="J5" s="4">
        <v>28</v>
      </c>
    </row>
    <row r="6" spans="2:10" x14ac:dyDescent="0.35">
      <c r="B6" s="4">
        <v>2855</v>
      </c>
      <c r="C6" s="4" t="s">
        <v>4</v>
      </c>
      <c r="D6" s="5">
        <v>43839</v>
      </c>
      <c r="E6" s="4">
        <v>29</v>
      </c>
      <c r="F6" s="4">
        <v>30</v>
      </c>
      <c r="G6" s="4">
        <v>31</v>
      </c>
      <c r="H6" s="4">
        <v>30</v>
      </c>
      <c r="I6" s="4">
        <v>30</v>
      </c>
      <c r="J6" s="4">
        <v>30</v>
      </c>
    </row>
    <row r="7" spans="2:10" x14ac:dyDescent="0.35">
      <c r="B7" s="4">
        <v>2857</v>
      </c>
      <c r="C7" s="4" t="s">
        <v>4</v>
      </c>
      <c r="D7" s="5">
        <v>43839</v>
      </c>
      <c r="E7" s="4">
        <v>25</v>
      </c>
      <c r="F7" s="4">
        <v>24</v>
      </c>
      <c r="G7" s="4">
        <v>23</v>
      </c>
      <c r="H7" s="4">
        <v>23</v>
      </c>
      <c r="I7" s="4">
        <v>23</v>
      </c>
      <c r="J7" s="4">
        <v>23</v>
      </c>
    </row>
    <row r="8" spans="2:10" x14ac:dyDescent="0.35">
      <c r="B8" s="4">
        <v>2858</v>
      </c>
      <c r="C8" s="4" t="s">
        <v>4</v>
      </c>
      <c r="D8" s="5">
        <v>43839</v>
      </c>
      <c r="E8" s="4">
        <v>25</v>
      </c>
      <c r="F8" s="4">
        <v>25</v>
      </c>
      <c r="G8" s="4">
        <v>25</v>
      </c>
      <c r="H8" s="4">
        <v>25</v>
      </c>
      <c r="I8" s="4">
        <v>25</v>
      </c>
      <c r="J8" s="4">
        <v>25</v>
      </c>
    </row>
    <row r="9" spans="2:10" x14ac:dyDescent="0.35">
      <c r="B9" s="4">
        <v>2859</v>
      </c>
      <c r="C9" s="4" t="s">
        <v>4</v>
      </c>
      <c r="D9" s="5">
        <v>43839</v>
      </c>
      <c r="E9" s="4">
        <v>23</v>
      </c>
      <c r="F9" s="4">
        <v>25</v>
      </c>
      <c r="G9" s="4">
        <v>25</v>
      </c>
      <c r="H9" s="4">
        <v>25</v>
      </c>
      <c r="I9" s="4">
        <v>25</v>
      </c>
      <c r="J9" s="4">
        <v>25</v>
      </c>
    </row>
    <row r="10" spans="2:10" x14ac:dyDescent="0.35">
      <c r="B10" s="4">
        <v>2860</v>
      </c>
      <c r="C10" s="4" t="s">
        <v>4</v>
      </c>
      <c r="D10" s="5">
        <v>43839</v>
      </c>
      <c r="E10" s="4">
        <v>23</v>
      </c>
      <c r="F10" s="4">
        <v>24</v>
      </c>
      <c r="G10" s="4">
        <v>24</v>
      </c>
      <c r="H10" s="4">
        <v>25</v>
      </c>
      <c r="I10" s="4">
        <v>25</v>
      </c>
      <c r="J10" s="4">
        <v>25</v>
      </c>
    </row>
    <row r="11" spans="2:10" x14ac:dyDescent="0.35">
      <c r="B11" s="4">
        <v>2870</v>
      </c>
      <c r="C11" s="4" t="s">
        <v>4</v>
      </c>
      <c r="D11" s="5">
        <v>43839</v>
      </c>
      <c r="E11" s="4">
        <v>25</v>
      </c>
      <c r="F11" s="4">
        <v>25</v>
      </c>
      <c r="G11" s="4">
        <v>25</v>
      </c>
      <c r="H11" s="4">
        <v>25</v>
      </c>
      <c r="I11" s="4">
        <v>25</v>
      </c>
      <c r="J11" s="4">
        <v>25</v>
      </c>
    </row>
    <row r="12" spans="2:10" x14ac:dyDescent="0.35">
      <c r="B12" s="4">
        <v>2873</v>
      </c>
      <c r="C12" s="4" t="s">
        <v>4</v>
      </c>
      <c r="D12" s="5">
        <v>43839</v>
      </c>
      <c r="E12" s="4">
        <v>28</v>
      </c>
      <c r="F12" s="4">
        <v>28</v>
      </c>
      <c r="G12" s="4">
        <v>29</v>
      </c>
      <c r="H12" s="4">
        <v>29</v>
      </c>
      <c r="I12" s="4">
        <v>29</v>
      </c>
      <c r="J12" s="4">
        <v>29</v>
      </c>
    </row>
    <row r="13" spans="2:10" x14ac:dyDescent="0.35">
      <c r="B13" s="6">
        <v>2861</v>
      </c>
      <c r="C13" s="6" t="s">
        <v>44</v>
      </c>
      <c r="D13" s="7">
        <v>43839</v>
      </c>
      <c r="E13" s="9">
        <v>23</v>
      </c>
      <c r="F13" s="6">
        <v>29</v>
      </c>
      <c r="G13" s="6">
        <v>29</v>
      </c>
      <c r="H13" s="6">
        <v>29</v>
      </c>
      <c r="I13" s="6">
        <v>29</v>
      </c>
      <c r="J13" s="6">
        <v>29</v>
      </c>
    </row>
    <row r="14" spans="2:10" x14ac:dyDescent="0.35">
      <c r="B14" s="6">
        <v>2866</v>
      </c>
      <c r="C14" s="6" t="s">
        <v>44</v>
      </c>
      <c r="D14" s="7">
        <v>43839</v>
      </c>
      <c r="E14" s="6">
        <v>31</v>
      </c>
      <c r="F14" s="6">
        <v>31</v>
      </c>
      <c r="G14" s="6">
        <v>30</v>
      </c>
      <c r="H14" s="6">
        <v>31</v>
      </c>
      <c r="I14" s="6">
        <v>31</v>
      </c>
      <c r="J14" s="6">
        <v>31</v>
      </c>
    </row>
    <row r="15" spans="2:10" x14ac:dyDescent="0.35">
      <c r="B15" s="6">
        <v>2867</v>
      </c>
      <c r="C15" s="6" t="s">
        <v>44</v>
      </c>
      <c r="D15" s="7">
        <v>43839</v>
      </c>
      <c r="E15" s="6">
        <v>30</v>
      </c>
      <c r="F15" s="6">
        <v>31</v>
      </c>
      <c r="G15" s="6">
        <v>30</v>
      </c>
      <c r="H15" s="6">
        <v>30</v>
      </c>
      <c r="I15" s="6">
        <v>30</v>
      </c>
      <c r="J15" s="6">
        <v>30</v>
      </c>
    </row>
    <row r="16" spans="2:10" x14ac:dyDescent="0.35">
      <c r="B16" s="6">
        <v>2868</v>
      </c>
      <c r="C16" s="6" t="s">
        <v>44</v>
      </c>
      <c r="D16" s="7">
        <v>43839</v>
      </c>
      <c r="E16" s="6">
        <v>24</v>
      </c>
      <c r="F16" s="6">
        <v>24</v>
      </c>
      <c r="G16" s="6">
        <v>24</v>
      </c>
      <c r="H16" s="6">
        <v>24</v>
      </c>
      <c r="I16" s="6">
        <v>24</v>
      </c>
      <c r="J16" s="6">
        <v>24</v>
      </c>
    </row>
    <row r="17" spans="2:10" x14ac:dyDescent="0.35">
      <c r="B17" s="6">
        <v>2869</v>
      </c>
      <c r="C17" s="6" t="s">
        <v>44</v>
      </c>
      <c r="D17" s="7">
        <v>43839</v>
      </c>
      <c r="E17" s="6">
        <v>26</v>
      </c>
      <c r="F17" s="6">
        <v>26</v>
      </c>
      <c r="G17" s="6">
        <v>27</v>
      </c>
      <c r="H17" s="6">
        <v>27</v>
      </c>
      <c r="I17" s="6">
        <v>27</v>
      </c>
      <c r="J17" s="6">
        <v>27</v>
      </c>
    </row>
    <row r="18" spans="2:10" x14ac:dyDescent="0.35">
      <c r="B18" s="6">
        <v>2882</v>
      </c>
      <c r="C18" s="6" t="s">
        <v>44</v>
      </c>
      <c r="D18" s="7">
        <v>43839</v>
      </c>
      <c r="E18" s="6">
        <v>34</v>
      </c>
      <c r="F18" s="6">
        <v>35</v>
      </c>
      <c r="G18" s="6">
        <v>35</v>
      </c>
      <c r="H18" s="6">
        <v>35</v>
      </c>
      <c r="I18" s="6">
        <v>35</v>
      </c>
      <c r="J18" s="6">
        <v>35</v>
      </c>
    </row>
    <row r="19" spans="2:10" x14ac:dyDescent="0.35">
      <c r="B19" s="6">
        <v>2885</v>
      </c>
      <c r="C19" s="6" t="s">
        <v>44</v>
      </c>
      <c r="D19" s="7">
        <v>43839</v>
      </c>
      <c r="E19" s="6">
        <v>26</v>
      </c>
      <c r="F19" s="6">
        <v>26</v>
      </c>
      <c r="G19" s="6">
        <v>26</v>
      </c>
      <c r="H19" s="6">
        <v>26</v>
      </c>
      <c r="I19" s="6">
        <v>26</v>
      </c>
      <c r="J19" s="6">
        <v>26</v>
      </c>
    </row>
    <row r="20" spans="2:10" x14ac:dyDescent="0.35">
      <c r="B20" s="6">
        <v>2886</v>
      </c>
      <c r="C20" s="6" t="s">
        <v>44</v>
      </c>
      <c r="D20" s="7">
        <v>43839</v>
      </c>
      <c r="E20" s="6">
        <v>26</v>
      </c>
      <c r="F20" s="6">
        <v>26</v>
      </c>
      <c r="G20" s="6">
        <v>27</v>
      </c>
      <c r="H20" s="6">
        <v>27</v>
      </c>
      <c r="I20" s="6">
        <v>26</v>
      </c>
      <c r="J20" s="6">
        <v>26</v>
      </c>
    </row>
    <row r="21" spans="2:10" x14ac:dyDescent="0.35">
      <c r="B21" s="6">
        <v>2889</v>
      </c>
      <c r="C21" s="6" t="s">
        <v>44</v>
      </c>
      <c r="D21" s="7">
        <v>43839</v>
      </c>
      <c r="E21" s="6">
        <v>24</v>
      </c>
      <c r="F21" s="6">
        <v>25</v>
      </c>
      <c r="G21" s="6">
        <v>24</v>
      </c>
      <c r="H21" s="6">
        <v>24</v>
      </c>
      <c r="I21" s="6">
        <v>24</v>
      </c>
      <c r="J21" s="6">
        <v>24</v>
      </c>
    </row>
    <row r="22" spans="2:10" x14ac:dyDescent="0.35">
      <c r="B22" s="6">
        <v>2890</v>
      </c>
      <c r="C22" s="6" t="s">
        <v>44</v>
      </c>
      <c r="D22" s="7">
        <v>43839</v>
      </c>
      <c r="E22" s="6">
        <v>22</v>
      </c>
      <c r="F22" s="6">
        <v>22</v>
      </c>
      <c r="G22" s="6">
        <v>23</v>
      </c>
      <c r="H22" s="6">
        <v>23</v>
      </c>
      <c r="I22" s="6">
        <v>23</v>
      </c>
      <c r="J22" s="6">
        <v>23</v>
      </c>
    </row>
    <row r="1048576" spans="4:4" x14ac:dyDescent="0.35">
      <c r="D104857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1803D-76F8-4D9F-B97B-F93D9B749F5C}">
  <dimension ref="B2:AY34"/>
  <sheetViews>
    <sheetView topLeftCell="A9" workbookViewId="0">
      <selection activeCell="E24" sqref="E24"/>
    </sheetView>
  </sheetViews>
  <sheetFormatPr defaultRowHeight="14.5" x14ac:dyDescent="0.35"/>
  <cols>
    <col min="5" max="5" width="15.6328125" bestFit="1" customWidth="1"/>
    <col min="6" max="7" width="15.6328125" customWidth="1"/>
    <col min="8" max="8" width="10.54296875" bestFit="1" customWidth="1"/>
    <col min="9" max="10" width="10.54296875" customWidth="1"/>
    <col min="11" max="11" width="11.6328125" bestFit="1" customWidth="1"/>
    <col min="12" max="13" width="11.6328125" customWidth="1"/>
    <col min="14" max="14" width="10" bestFit="1" customWidth="1"/>
    <col min="15" max="16" width="10" customWidth="1"/>
    <col min="17" max="17" width="10.26953125" bestFit="1" customWidth="1"/>
    <col min="18" max="19" width="10.26953125" customWidth="1"/>
  </cols>
  <sheetData>
    <row r="2" spans="2:51" x14ac:dyDescent="0.35">
      <c r="B2" s="10"/>
      <c r="C2" s="10"/>
      <c r="D2" s="10"/>
      <c r="E2" s="29" t="s">
        <v>6</v>
      </c>
      <c r="F2" s="30"/>
      <c r="G2" s="25"/>
      <c r="H2" s="29" t="s">
        <v>7</v>
      </c>
      <c r="I2" s="30"/>
      <c r="J2" s="25"/>
      <c r="K2" s="29" t="s">
        <v>8</v>
      </c>
      <c r="L2" s="30"/>
      <c r="M2" s="25"/>
      <c r="N2" s="29" t="s">
        <v>9</v>
      </c>
      <c r="O2" s="30"/>
      <c r="P2" s="25"/>
      <c r="Q2" s="29" t="s">
        <v>10</v>
      </c>
      <c r="R2" s="30"/>
      <c r="S2" s="25"/>
      <c r="T2" s="29" t="s">
        <v>11</v>
      </c>
      <c r="U2" s="30"/>
      <c r="V2" s="25"/>
      <c r="W2" s="29" t="s">
        <v>12</v>
      </c>
      <c r="X2" s="30"/>
      <c r="Y2" s="25"/>
      <c r="Z2" s="25"/>
      <c r="AA2" s="29" t="s">
        <v>13</v>
      </c>
      <c r="AB2" s="30"/>
      <c r="AC2" s="25"/>
      <c r="AD2" s="25"/>
      <c r="AE2" s="29" t="s">
        <v>14</v>
      </c>
      <c r="AF2" s="30"/>
      <c r="AG2" s="25"/>
      <c r="AH2" s="25"/>
      <c r="AI2" s="29" t="s">
        <v>15</v>
      </c>
      <c r="AJ2" s="30"/>
      <c r="AK2" s="25"/>
      <c r="AL2" s="25"/>
      <c r="AM2" s="29" t="s">
        <v>16</v>
      </c>
      <c r="AN2" s="30"/>
      <c r="AO2" s="25"/>
      <c r="AP2" s="25"/>
      <c r="AQ2" s="29" t="s">
        <v>17</v>
      </c>
      <c r="AR2" s="30"/>
      <c r="AS2" s="25"/>
      <c r="AT2" s="29" t="s">
        <v>18</v>
      </c>
      <c r="AU2" s="30"/>
      <c r="AV2" s="25"/>
      <c r="AW2" s="29" t="s">
        <v>19</v>
      </c>
      <c r="AX2" s="30"/>
    </row>
    <row r="3" spans="2:51" ht="15" thickBot="1" x14ac:dyDescent="0.4">
      <c r="B3" s="8" t="s">
        <v>0</v>
      </c>
      <c r="C3" s="8" t="s">
        <v>1</v>
      </c>
      <c r="D3" s="8" t="s">
        <v>2</v>
      </c>
      <c r="E3" s="11" t="s">
        <v>25</v>
      </c>
      <c r="F3" s="12" t="s">
        <v>26</v>
      </c>
      <c r="G3" s="8"/>
      <c r="H3" s="11" t="s">
        <v>25</v>
      </c>
      <c r="I3" s="12" t="s">
        <v>26</v>
      </c>
      <c r="J3" s="8"/>
      <c r="K3" s="11" t="s">
        <v>25</v>
      </c>
      <c r="L3" s="12" t="s">
        <v>26</v>
      </c>
      <c r="M3" s="8"/>
      <c r="N3" s="11" t="s">
        <v>25</v>
      </c>
      <c r="O3" s="12" t="s">
        <v>26</v>
      </c>
      <c r="P3" s="8"/>
      <c r="Q3" s="11" t="s">
        <v>25</v>
      </c>
      <c r="R3" s="12" t="s">
        <v>26</v>
      </c>
      <c r="S3" s="8"/>
      <c r="T3" s="11" t="s">
        <v>25</v>
      </c>
      <c r="U3" s="12" t="s">
        <v>26</v>
      </c>
      <c r="V3" s="8"/>
      <c r="W3" s="11" t="s">
        <v>25</v>
      </c>
      <c r="X3" s="12" t="s">
        <v>26</v>
      </c>
      <c r="Y3" s="8" t="s">
        <v>35</v>
      </c>
      <c r="Z3" s="8" t="s">
        <v>36</v>
      </c>
      <c r="AA3" s="11" t="s">
        <v>25</v>
      </c>
      <c r="AB3" s="12" t="s">
        <v>26</v>
      </c>
      <c r="AC3" s="8" t="s">
        <v>37</v>
      </c>
      <c r="AD3" s="8" t="s">
        <v>38</v>
      </c>
      <c r="AE3" s="11" t="s">
        <v>25</v>
      </c>
      <c r="AF3" s="12" t="s">
        <v>26</v>
      </c>
      <c r="AG3" s="8" t="s">
        <v>37</v>
      </c>
      <c r="AH3" s="8" t="s">
        <v>36</v>
      </c>
      <c r="AI3" s="11" t="s">
        <v>25</v>
      </c>
      <c r="AJ3" s="12" t="s">
        <v>26</v>
      </c>
      <c r="AK3" s="8" t="s">
        <v>37</v>
      </c>
      <c r="AL3" s="8" t="s">
        <v>36</v>
      </c>
      <c r="AM3" s="11" t="s">
        <v>25</v>
      </c>
      <c r="AN3" s="12" t="s">
        <v>26</v>
      </c>
      <c r="AO3" s="8" t="s">
        <v>37</v>
      </c>
      <c r="AP3" s="8" t="s">
        <v>36</v>
      </c>
      <c r="AQ3" s="11" t="s">
        <v>25</v>
      </c>
      <c r="AR3" s="12" t="s">
        <v>26</v>
      </c>
      <c r="AS3" s="8"/>
      <c r="AT3" s="11" t="s">
        <v>25</v>
      </c>
      <c r="AU3" s="12" t="s">
        <v>26</v>
      </c>
      <c r="AV3" s="8"/>
      <c r="AW3" s="11" t="s">
        <v>25</v>
      </c>
      <c r="AX3" s="12" t="s">
        <v>26</v>
      </c>
    </row>
    <row r="4" spans="2:51" x14ac:dyDescent="0.35">
      <c r="B4" s="4">
        <v>2852</v>
      </c>
      <c r="C4" s="4" t="s">
        <v>4</v>
      </c>
      <c r="D4" s="5">
        <v>43839</v>
      </c>
      <c r="E4" s="13">
        <v>15.8</v>
      </c>
      <c r="F4" s="14">
        <v>7.54</v>
      </c>
      <c r="G4" s="24">
        <f>F4-E4</f>
        <v>-8.2600000000000016</v>
      </c>
      <c r="H4" s="13">
        <v>0.85</v>
      </c>
      <c r="I4" s="14">
        <v>0.2</v>
      </c>
      <c r="J4" s="24">
        <f>I4-H4</f>
        <v>-0.64999999999999991</v>
      </c>
      <c r="K4" s="13">
        <v>13.18</v>
      </c>
      <c r="L4" s="14">
        <v>6.68</v>
      </c>
      <c r="M4" s="24">
        <f>L4-K4</f>
        <v>-6.5</v>
      </c>
      <c r="N4" s="13">
        <v>1.72</v>
      </c>
      <c r="O4" s="14">
        <v>0.63</v>
      </c>
      <c r="P4" s="24">
        <f>O4-N4</f>
        <v>-1.0899999999999999</v>
      </c>
      <c r="Q4" s="13">
        <v>0.04</v>
      </c>
      <c r="R4" s="14">
        <v>0.03</v>
      </c>
      <c r="S4" s="24">
        <f>R4-Q4</f>
        <v>-1.0000000000000002E-2</v>
      </c>
      <c r="T4" s="13">
        <v>0</v>
      </c>
      <c r="U4" s="14">
        <v>0.01</v>
      </c>
      <c r="V4" s="24">
        <f>U4-T4</f>
        <v>0.01</v>
      </c>
      <c r="W4" s="13">
        <v>6.54</v>
      </c>
      <c r="X4" s="14">
        <v>7.77</v>
      </c>
      <c r="Y4" s="24">
        <f>X4-W4</f>
        <v>1.2299999999999995</v>
      </c>
      <c r="Z4" s="24">
        <f>(Y4/W4)*100</f>
        <v>18.807339449541278</v>
      </c>
      <c r="AA4" s="13">
        <v>8.6999999999999993</v>
      </c>
      <c r="AB4" s="14">
        <v>9.3000000000000007</v>
      </c>
      <c r="AC4" s="24">
        <f>AB4-AA4</f>
        <v>0.60000000000000142</v>
      </c>
      <c r="AD4" s="24">
        <f>(AC4/AA4)*100</f>
        <v>6.8965517241379475</v>
      </c>
      <c r="AE4" s="13">
        <v>31.4</v>
      </c>
      <c r="AF4" s="14">
        <v>37.700000000000003</v>
      </c>
      <c r="AG4" s="24">
        <f>AF4-AE4</f>
        <v>6.3000000000000043</v>
      </c>
      <c r="AH4" s="24">
        <f>(AG4/AE4)*100</f>
        <v>20.063694267515938</v>
      </c>
      <c r="AI4" s="13">
        <v>48</v>
      </c>
      <c r="AJ4" s="14">
        <v>48.5</v>
      </c>
      <c r="AK4" s="24">
        <f>AJ4-AI4</f>
        <v>0.5</v>
      </c>
      <c r="AL4" s="24">
        <f>(AK4/AI4)*100</f>
        <v>1.0416666666666665</v>
      </c>
      <c r="AM4" s="13">
        <v>13.3</v>
      </c>
      <c r="AN4" s="14">
        <v>12</v>
      </c>
      <c r="AO4" s="24">
        <f>AN4-AM4</f>
        <v>-1.3000000000000007</v>
      </c>
      <c r="AP4" s="24">
        <f>(AO4/AM4)*100</f>
        <v>-9.7744360902255689</v>
      </c>
      <c r="AQ4" s="13">
        <v>27.7</v>
      </c>
      <c r="AR4" s="14">
        <v>24.7</v>
      </c>
      <c r="AS4" s="24">
        <f>AR4-AQ4</f>
        <v>-3</v>
      </c>
      <c r="AT4" s="13">
        <v>18.100000000000001</v>
      </c>
      <c r="AU4" s="14">
        <v>18.8</v>
      </c>
      <c r="AV4" s="24">
        <f>AU4-AT4</f>
        <v>0.69999999999999929</v>
      </c>
      <c r="AW4" s="13">
        <v>705</v>
      </c>
      <c r="AX4" s="19">
        <v>1130</v>
      </c>
      <c r="AY4" s="1">
        <f>AX4-AW4</f>
        <v>425</v>
      </c>
    </row>
    <row r="5" spans="2:51" x14ac:dyDescent="0.35">
      <c r="B5" s="4">
        <v>2853</v>
      </c>
      <c r="C5" s="4" t="s">
        <v>4</v>
      </c>
      <c r="D5" s="5">
        <v>43839</v>
      </c>
      <c r="E5" s="13">
        <v>10.76</v>
      </c>
      <c r="F5" s="14">
        <v>5.0999999999999996</v>
      </c>
      <c r="G5" s="24">
        <f t="shared" ref="G5:G23" si="0">F5-E5</f>
        <v>-5.66</v>
      </c>
      <c r="H5" s="13">
        <v>2.6</v>
      </c>
      <c r="I5" s="14">
        <v>0.64</v>
      </c>
      <c r="J5" s="24">
        <f t="shared" ref="J5:J23" si="1">I5-H5</f>
        <v>-1.96</v>
      </c>
      <c r="K5" s="13">
        <v>5.49</v>
      </c>
      <c r="L5" s="14">
        <v>3.97</v>
      </c>
      <c r="M5" s="24">
        <f t="shared" ref="M5:M23" si="2">L5-K5</f>
        <v>-1.52</v>
      </c>
      <c r="N5" s="13">
        <v>2.6</v>
      </c>
      <c r="O5" s="14">
        <v>0.46</v>
      </c>
      <c r="P5" s="24">
        <f t="shared" ref="P5:P23" si="3">O5-N5</f>
        <v>-2.14</v>
      </c>
      <c r="Q5" s="13">
        <v>0.05</v>
      </c>
      <c r="R5" s="14">
        <v>0.02</v>
      </c>
      <c r="S5" s="24">
        <f t="shared" ref="S5:S23" si="4">R5-Q5</f>
        <v>-3.0000000000000002E-2</v>
      </c>
      <c r="T5" s="13">
        <v>0.01</v>
      </c>
      <c r="U5" s="14">
        <v>0</v>
      </c>
      <c r="V5" s="24">
        <f t="shared" ref="V5:V23" si="5">U5-T5</f>
        <v>-0.01</v>
      </c>
      <c r="W5" s="13">
        <v>7.7</v>
      </c>
      <c r="X5" s="14">
        <v>7.97</v>
      </c>
      <c r="Y5" s="24">
        <f t="shared" ref="Y5:Y23" si="6">X5-W5</f>
        <v>0.26999999999999957</v>
      </c>
      <c r="Z5" s="24">
        <f t="shared" ref="Z5:Z23" si="7">(Y5/W5)*100</f>
        <v>3.5064935064935008</v>
      </c>
      <c r="AA5" s="13">
        <v>10</v>
      </c>
      <c r="AB5" s="14">
        <v>9.6999999999999993</v>
      </c>
      <c r="AC5" s="24">
        <f t="shared" ref="AC5:AC23" si="8">AB5-AA5</f>
        <v>-0.30000000000000071</v>
      </c>
      <c r="AD5" s="24">
        <f t="shared" ref="AD5:AD23" si="9">(AC5/AA5)*100</f>
        <v>-3.0000000000000071</v>
      </c>
      <c r="AE5" s="13">
        <v>36.9</v>
      </c>
      <c r="AF5" s="14">
        <v>38.700000000000003</v>
      </c>
      <c r="AG5" s="24">
        <f t="shared" ref="AG5:AG23" si="10">AF5-AE5</f>
        <v>1.8000000000000043</v>
      </c>
      <c r="AH5" s="24">
        <f t="shared" ref="AH5:AH23" si="11">(AG5/AE5)*100</f>
        <v>4.8780487804878172</v>
      </c>
      <c r="AI5" s="13">
        <v>47.9</v>
      </c>
      <c r="AJ5" s="14">
        <v>48.5</v>
      </c>
      <c r="AK5" s="24">
        <f t="shared" ref="AK5:AK23" si="12">AJ5-AI5</f>
        <v>0.60000000000000142</v>
      </c>
      <c r="AL5" s="24">
        <f t="shared" ref="AL5:AL23" si="13">(AK5/AI5)*100</f>
        <v>1.2526096033402954</v>
      </c>
      <c r="AM5" s="13">
        <v>13</v>
      </c>
      <c r="AN5" s="14">
        <v>12.2</v>
      </c>
      <c r="AO5" s="24">
        <f t="shared" ref="AO5:AO23" si="14">AN5-AM5</f>
        <v>-0.80000000000000071</v>
      </c>
      <c r="AP5" s="24">
        <f t="shared" ref="AP5:AP23" si="15">(AO5/AM5)*100</f>
        <v>-6.1538461538461586</v>
      </c>
      <c r="AQ5" s="13">
        <v>27.1</v>
      </c>
      <c r="AR5" s="14">
        <v>25.1</v>
      </c>
      <c r="AS5" s="24">
        <f t="shared" ref="AS5:AS23" si="16">AR5-AQ5</f>
        <v>-2</v>
      </c>
      <c r="AT5" s="13">
        <v>18.600000000000001</v>
      </c>
      <c r="AU5" s="14">
        <v>17.5</v>
      </c>
      <c r="AV5" s="24">
        <f t="shared" ref="AV5:AV23" si="17">AU5-AT5</f>
        <v>-1.1000000000000014</v>
      </c>
      <c r="AW5" s="13">
        <v>594</v>
      </c>
      <c r="AX5" s="19">
        <v>1079</v>
      </c>
      <c r="AY5" s="1">
        <f t="shared" ref="AY5:AY23" si="18">AX5-AW5</f>
        <v>485</v>
      </c>
    </row>
    <row r="6" spans="2:51" x14ac:dyDescent="0.35">
      <c r="B6" s="4">
        <v>2854</v>
      </c>
      <c r="C6" s="4" t="s">
        <v>4</v>
      </c>
      <c r="D6" s="5">
        <v>43839</v>
      </c>
      <c r="E6" s="13">
        <v>14.2</v>
      </c>
      <c r="F6" s="14">
        <v>10.54</v>
      </c>
      <c r="G6" s="24">
        <f t="shared" si="0"/>
        <v>-3.66</v>
      </c>
      <c r="H6" s="13">
        <v>3.31</v>
      </c>
      <c r="I6" s="14">
        <v>2.4500000000000002</v>
      </c>
      <c r="J6" s="24">
        <f t="shared" si="1"/>
        <v>-0.85999999999999988</v>
      </c>
      <c r="K6" s="13">
        <v>8.98</v>
      </c>
      <c r="L6" s="14">
        <v>7.53</v>
      </c>
      <c r="M6" s="24">
        <f t="shared" si="2"/>
        <v>-1.4500000000000002</v>
      </c>
      <c r="N6" s="13">
        <v>1.69</v>
      </c>
      <c r="O6" s="14">
        <v>0.43</v>
      </c>
      <c r="P6" s="24">
        <f t="shared" si="3"/>
        <v>-1.26</v>
      </c>
      <c r="Q6" s="13">
        <v>0.19</v>
      </c>
      <c r="R6" s="14">
        <v>0.11</v>
      </c>
      <c r="S6" s="24">
        <f t="shared" si="4"/>
        <v>-0.08</v>
      </c>
      <c r="T6" s="13">
        <v>0.03</v>
      </c>
      <c r="U6" s="14">
        <v>0.01</v>
      </c>
      <c r="V6" s="24">
        <f t="shared" si="5"/>
        <v>-1.9999999999999997E-2</v>
      </c>
      <c r="W6" s="13">
        <v>8.35</v>
      </c>
      <c r="X6" s="14">
        <v>8.39</v>
      </c>
      <c r="Y6" s="24">
        <f t="shared" si="6"/>
        <v>4.0000000000000924E-2</v>
      </c>
      <c r="Z6" s="24">
        <f t="shared" si="7"/>
        <v>0.47904191616767577</v>
      </c>
      <c r="AA6" s="13">
        <v>11.1</v>
      </c>
      <c r="AB6" s="14">
        <v>10.8</v>
      </c>
      <c r="AC6" s="24">
        <f t="shared" si="8"/>
        <v>-0.29999999999999893</v>
      </c>
      <c r="AD6" s="24">
        <f t="shared" si="9"/>
        <v>-2.7027027027026933</v>
      </c>
      <c r="AE6" s="13">
        <v>29.4</v>
      </c>
      <c r="AF6" s="14">
        <v>40</v>
      </c>
      <c r="AG6" s="24">
        <f t="shared" si="10"/>
        <v>10.600000000000001</v>
      </c>
      <c r="AH6" s="24">
        <f t="shared" si="11"/>
        <v>36.054421768707492</v>
      </c>
      <c r="AI6" s="13">
        <v>47.2</v>
      </c>
      <c r="AJ6" s="14">
        <v>47.7</v>
      </c>
      <c r="AK6" s="24">
        <f t="shared" si="12"/>
        <v>0.5</v>
      </c>
      <c r="AL6" s="24">
        <f t="shared" si="13"/>
        <v>1.0593220338983049</v>
      </c>
      <c r="AM6" s="13">
        <v>13.3</v>
      </c>
      <c r="AN6" s="14">
        <v>12.9</v>
      </c>
      <c r="AO6" s="24">
        <f t="shared" si="14"/>
        <v>-0.40000000000000036</v>
      </c>
      <c r="AP6" s="24">
        <f t="shared" si="15"/>
        <v>-3.0075187969924837</v>
      </c>
      <c r="AQ6" s="13">
        <v>28.2</v>
      </c>
      <c r="AR6" s="14">
        <v>27</v>
      </c>
      <c r="AS6" s="24">
        <f t="shared" si="16"/>
        <v>-1.1999999999999993</v>
      </c>
      <c r="AT6" s="13">
        <v>18.3</v>
      </c>
      <c r="AU6" s="14">
        <v>18.600000000000001</v>
      </c>
      <c r="AV6" s="24">
        <f t="shared" si="17"/>
        <v>0.30000000000000071</v>
      </c>
      <c r="AW6" s="13">
        <v>727</v>
      </c>
      <c r="AX6" s="19">
        <v>1037</v>
      </c>
      <c r="AY6" s="1">
        <f t="shared" si="18"/>
        <v>310</v>
      </c>
    </row>
    <row r="7" spans="2:51" x14ac:dyDescent="0.35">
      <c r="B7" s="4">
        <v>2855</v>
      </c>
      <c r="C7" s="4" t="s">
        <v>4</v>
      </c>
      <c r="D7" s="5">
        <v>43839</v>
      </c>
      <c r="E7" s="13">
        <v>11.26</v>
      </c>
      <c r="F7" s="14">
        <v>8.92</v>
      </c>
      <c r="G7" s="24">
        <f t="shared" si="0"/>
        <v>-2.34</v>
      </c>
      <c r="H7" s="13">
        <v>2</v>
      </c>
      <c r="I7" s="14">
        <v>2.93</v>
      </c>
      <c r="J7" s="24">
        <f t="shared" si="1"/>
        <v>0.93000000000000016</v>
      </c>
      <c r="K7" s="13">
        <v>8.41</v>
      </c>
      <c r="L7" s="14">
        <v>5.52</v>
      </c>
      <c r="M7" s="24">
        <f t="shared" si="2"/>
        <v>-2.8900000000000006</v>
      </c>
      <c r="N7" s="13">
        <v>0.76</v>
      </c>
      <c r="O7" s="14">
        <v>0.27</v>
      </c>
      <c r="P7" s="24">
        <f t="shared" si="3"/>
        <v>-0.49</v>
      </c>
      <c r="Q7" s="13">
        <v>0.08</v>
      </c>
      <c r="R7" s="14">
        <v>0.17</v>
      </c>
      <c r="S7" s="24">
        <f t="shared" si="4"/>
        <v>9.0000000000000011E-2</v>
      </c>
      <c r="T7" s="13">
        <v>0.01</v>
      </c>
      <c r="U7" s="14">
        <v>0.03</v>
      </c>
      <c r="V7" s="24">
        <f t="shared" si="5"/>
        <v>1.9999999999999997E-2</v>
      </c>
      <c r="W7" s="13">
        <v>8.61</v>
      </c>
      <c r="X7" s="14">
        <v>6.86</v>
      </c>
      <c r="Y7" s="24">
        <f t="shared" si="6"/>
        <v>-1.7499999999999991</v>
      </c>
      <c r="Z7" s="24">
        <f t="shared" si="7"/>
        <v>-20.325203252032512</v>
      </c>
      <c r="AA7" s="13">
        <v>11.4</v>
      </c>
      <c r="AB7" s="14">
        <v>9.1</v>
      </c>
      <c r="AC7" s="24">
        <f t="shared" si="8"/>
        <v>-2.3000000000000007</v>
      </c>
      <c r="AD7" s="24">
        <f t="shared" si="9"/>
        <v>-20.175438596491233</v>
      </c>
      <c r="AE7" s="13">
        <v>40.9</v>
      </c>
      <c r="AF7" s="14">
        <v>33.200000000000003</v>
      </c>
      <c r="AG7" s="24">
        <f t="shared" si="10"/>
        <v>-7.6999999999999957</v>
      </c>
      <c r="AH7" s="24">
        <f t="shared" si="11"/>
        <v>-18.826405867970649</v>
      </c>
      <c r="AI7" s="13">
        <v>47.5</v>
      </c>
      <c r="AJ7" s="14">
        <v>48.4</v>
      </c>
      <c r="AK7" s="24">
        <f t="shared" si="12"/>
        <v>0.89999999999999858</v>
      </c>
      <c r="AL7" s="24">
        <f t="shared" si="13"/>
        <v>1.8947368421052602</v>
      </c>
      <c r="AM7" s="13">
        <v>13.2</v>
      </c>
      <c r="AN7" s="14">
        <v>13.3</v>
      </c>
      <c r="AO7" s="24">
        <f t="shared" si="14"/>
        <v>0.10000000000000142</v>
      </c>
      <c r="AP7" s="24">
        <f t="shared" si="15"/>
        <v>0.75757575757576834</v>
      </c>
      <c r="AQ7" s="13">
        <v>27.9</v>
      </c>
      <c r="AR7" s="14">
        <v>27.4</v>
      </c>
      <c r="AS7" s="24">
        <f t="shared" si="16"/>
        <v>-0.5</v>
      </c>
      <c r="AT7" s="13">
        <v>17.5</v>
      </c>
      <c r="AU7" s="14">
        <v>18.8</v>
      </c>
      <c r="AV7" s="24">
        <f t="shared" si="17"/>
        <v>1.3000000000000007</v>
      </c>
      <c r="AW7" s="13">
        <v>801</v>
      </c>
      <c r="AX7" s="19">
        <v>965</v>
      </c>
      <c r="AY7" s="1">
        <f t="shared" si="18"/>
        <v>164</v>
      </c>
    </row>
    <row r="8" spans="2:51" x14ac:dyDescent="0.35">
      <c r="B8" s="4">
        <v>2857</v>
      </c>
      <c r="C8" s="4" t="s">
        <v>4</v>
      </c>
      <c r="D8" s="5">
        <v>43839</v>
      </c>
      <c r="E8" s="13">
        <v>9.4</v>
      </c>
      <c r="F8" s="14">
        <v>6.54</v>
      </c>
      <c r="G8" s="24">
        <f t="shared" si="0"/>
        <v>-2.8600000000000003</v>
      </c>
      <c r="H8" s="13">
        <v>1.1000000000000001</v>
      </c>
      <c r="I8" s="14">
        <v>1.28</v>
      </c>
      <c r="J8" s="24">
        <f t="shared" si="1"/>
        <v>0.17999999999999994</v>
      </c>
      <c r="K8" s="13">
        <v>7.67</v>
      </c>
      <c r="L8" s="14">
        <v>4.75</v>
      </c>
      <c r="M8" s="24">
        <f t="shared" si="2"/>
        <v>-2.92</v>
      </c>
      <c r="N8" s="13">
        <v>0.59</v>
      </c>
      <c r="O8" s="14">
        <v>0.36</v>
      </c>
      <c r="P8" s="24">
        <f t="shared" si="3"/>
        <v>-0.22999999999999998</v>
      </c>
      <c r="Q8" s="13">
        <v>0.04</v>
      </c>
      <c r="R8" s="14">
        <v>0.11</v>
      </c>
      <c r="S8" s="24">
        <f t="shared" si="4"/>
        <v>7.0000000000000007E-2</v>
      </c>
      <c r="T8" s="13">
        <v>0</v>
      </c>
      <c r="U8" s="14">
        <v>0.04</v>
      </c>
      <c r="V8" s="24">
        <f t="shared" si="5"/>
        <v>0.04</v>
      </c>
      <c r="W8" s="13">
        <v>8.9</v>
      </c>
      <c r="X8" s="14">
        <v>8.52</v>
      </c>
      <c r="Y8" s="24">
        <f t="shared" si="6"/>
        <v>-0.38000000000000078</v>
      </c>
      <c r="Z8" s="24">
        <f t="shared" si="7"/>
        <v>-4.2696629213483233</v>
      </c>
      <c r="AA8" s="13">
        <v>12.2</v>
      </c>
      <c r="AB8" s="14">
        <v>11.3</v>
      </c>
      <c r="AC8" s="24">
        <f t="shared" si="8"/>
        <v>-0.89999999999999858</v>
      </c>
      <c r="AD8" s="24">
        <f t="shared" si="9"/>
        <v>-7.3770491803278579</v>
      </c>
      <c r="AE8" s="13">
        <v>42.4</v>
      </c>
      <c r="AF8" s="14">
        <v>40.4</v>
      </c>
      <c r="AG8" s="24">
        <f t="shared" si="10"/>
        <v>-2</v>
      </c>
      <c r="AH8" s="24">
        <f t="shared" si="11"/>
        <v>-4.716981132075472</v>
      </c>
      <c r="AI8" s="13">
        <v>47.6</v>
      </c>
      <c r="AJ8" s="14">
        <v>47.4</v>
      </c>
      <c r="AK8" s="24">
        <f t="shared" si="12"/>
        <v>-0.20000000000000284</v>
      </c>
      <c r="AL8" s="24">
        <f t="shared" si="13"/>
        <v>-0.4201680672268967</v>
      </c>
      <c r="AM8" s="13">
        <v>13.7</v>
      </c>
      <c r="AN8" s="14">
        <v>13.3</v>
      </c>
      <c r="AO8" s="24">
        <f t="shared" si="14"/>
        <v>-0.39999999999999858</v>
      </c>
      <c r="AP8" s="24">
        <f t="shared" si="15"/>
        <v>-2.9197080291970701</v>
      </c>
      <c r="AQ8" s="13">
        <v>28.8</v>
      </c>
      <c r="AR8" s="14">
        <v>28</v>
      </c>
      <c r="AS8" s="24">
        <f t="shared" si="16"/>
        <v>-0.80000000000000071</v>
      </c>
      <c r="AT8" s="13">
        <v>17</v>
      </c>
      <c r="AU8" s="14">
        <v>16.2</v>
      </c>
      <c r="AV8" s="24">
        <f t="shared" si="17"/>
        <v>-0.80000000000000071</v>
      </c>
      <c r="AW8" s="13">
        <v>681</v>
      </c>
      <c r="AX8" s="19">
        <v>622</v>
      </c>
      <c r="AY8" s="1">
        <f t="shared" si="18"/>
        <v>-59</v>
      </c>
    </row>
    <row r="9" spans="2:51" x14ac:dyDescent="0.35">
      <c r="B9" s="4">
        <v>2858</v>
      </c>
      <c r="C9" s="4" t="s">
        <v>4</v>
      </c>
      <c r="D9" s="5">
        <v>43839</v>
      </c>
      <c r="E9" s="13">
        <v>11.36</v>
      </c>
      <c r="F9" s="14">
        <v>3.88</v>
      </c>
      <c r="G9" s="24">
        <f t="shared" si="0"/>
        <v>-7.4799999999999995</v>
      </c>
      <c r="H9" s="13">
        <v>1.49</v>
      </c>
      <c r="I9" s="14">
        <v>0.85</v>
      </c>
      <c r="J9" s="24">
        <f t="shared" si="1"/>
        <v>-0.64</v>
      </c>
      <c r="K9" s="13">
        <v>9.1</v>
      </c>
      <c r="L9" s="14">
        <v>2.92</v>
      </c>
      <c r="M9" s="24">
        <f t="shared" si="2"/>
        <v>-6.18</v>
      </c>
      <c r="N9" s="13">
        <v>0.75</v>
      </c>
      <c r="O9" s="14">
        <v>0.11</v>
      </c>
      <c r="P9" s="24">
        <f t="shared" si="3"/>
        <v>-0.64</v>
      </c>
      <c r="Q9" s="13">
        <v>0.03</v>
      </c>
      <c r="R9" s="14">
        <v>0</v>
      </c>
      <c r="S9" s="24">
        <f t="shared" si="4"/>
        <v>-0.03</v>
      </c>
      <c r="T9" s="13">
        <v>0</v>
      </c>
      <c r="U9" s="14">
        <v>0</v>
      </c>
      <c r="V9" s="24">
        <f t="shared" si="5"/>
        <v>0</v>
      </c>
      <c r="W9" s="13">
        <v>9.65</v>
      </c>
      <c r="X9" s="14">
        <v>8.42</v>
      </c>
      <c r="Y9" s="24">
        <f t="shared" si="6"/>
        <v>-1.2300000000000004</v>
      </c>
      <c r="Z9" s="24">
        <f t="shared" si="7"/>
        <v>-12.746113989637308</v>
      </c>
      <c r="AA9" s="13">
        <v>12.9</v>
      </c>
      <c r="AB9" s="14">
        <v>10.9</v>
      </c>
      <c r="AC9" s="24">
        <f t="shared" si="8"/>
        <v>-2</v>
      </c>
      <c r="AD9" s="24">
        <f t="shared" si="9"/>
        <v>-15.503875968992247</v>
      </c>
      <c r="AE9" s="13">
        <v>45.6</v>
      </c>
      <c r="AF9" s="14">
        <v>40.5</v>
      </c>
      <c r="AG9" s="24">
        <f t="shared" si="10"/>
        <v>-5.1000000000000014</v>
      </c>
      <c r="AH9" s="24">
        <f t="shared" si="11"/>
        <v>-11.184210526315793</v>
      </c>
      <c r="AI9" s="13">
        <v>47.3</v>
      </c>
      <c r="AJ9" s="14">
        <v>48.1</v>
      </c>
      <c r="AK9" s="24">
        <f t="shared" si="12"/>
        <v>0.80000000000000426</v>
      </c>
      <c r="AL9" s="24">
        <f t="shared" si="13"/>
        <v>1.6913319238900726</v>
      </c>
      <c r="AM9" s="13">
        <v>13.4</v>
      </c>
      <c r="AN9" s="14">
        <v>12.9</v>
      </c>
      <c r="AO9" s="24">
        <f t="shared" si="14"/>
        <v>-0.5</v>
      </c>
      <c r="AP9" s="24">
        <f t="shared" si="15"/>
        <v>-3.7313432835820892</v>
      </c>
      <c r="AQ9" s="13">
        <v>28.3</v>
      </c>
      <c r="AR9" s="14">
        <v>26.9</v>
      </c>
      <c r="AS9" s="24">
        <f t="shared" si="16"/>
        <v>-1.4000000000000021</v>
      </c>
      <c r="AT9" s="13">
        <v>16.8</v>
      </c>
      <c r="AU9" s="14">
        <v>16.399999999999999</v>
      </c>
      <c r="AV9" s="24">
        <f t="shared" si="17"/>
        <v>-0.40000000000000213</v>
      </c>
      <c r="AW9" s="13">
        <v>579</v>
      </c>
      <c r="AX9" s="19">
        <v>935</v>
      </c>
      <c r="AY9" s="1">
        <f t="shared" si="18"/>
        <v>356</v>
      </c>
    </row>
    <row r="10" spans="2:51" x14ac:dyDescent="0.35">
      <c r="B10" s="4">
        <v>2859</v>
      </c>
      <c r="C10" s="4" t="s">
        <v>4</v>
      </c>
      <c r="D10" s="5">
        <v>43839</v>
      </c>
      <c r="E10" s="13">
        <v>16.18</v>
      </c>
      <c r="F10" s="14">
        <v>10.98</v>
      </c>
      <c r="G10" s="24">
        <f t="shared" si="0"/>
        <v>-5.1999999999999993</v>
      </c>
      <c r="H10" s="13">
        <v>2.4500000000000002</v>
      </c>
      <c r="I10" s="14">
        <v>2.2400000000000002</v>
      </c>
      <c r="J10" s="24">
        <f t="shared" si="1"/>
        <v>-0.20999999999999996</v>
      </c>
      <c r="K10" s="13">
        <v>12.81</v>
      </c>
      <c r="L10" s="14">
        <v>8.0399999999999991</v>
      </c>
      <c r="M10" s="24">
        <f t="shared" si="2"/>
        <v>-4.7700000000000014</v>
      </c>
      <c r="N10" s="13">
        <v>0.75</v>
      </c>
      <c r="O10" s="14">
        <v>0.44</v>
      </c>
      <c r="P10" s="24">
        <f t="shared" si="3"/>
        <v>-0.31</v>
      </c>
      <c r="Q10" s="13">
        <v>0.14000000000000001</v>
      </c>
      <c r="R10" s="14">
        <v>0.22</v>
      </c>
      <c r="S10" s="24">
        <f t="shared" si="4"/>
        <v>7.9999999999999988E-2</v>
      </c>
      <c r="T10" s="13">
        <v>0.03</v>
      </c>
      <c r="U10" s="14">
        <v>0.04</v>
      </c>
      <c r="V10" s="24">
        <f t="shared" si="5"/>
        <v>1.0000000000000002E-2</v>
      </c>
      <c r="W10" s="13">
        <v>9.2100000000000009</v>
      </c>
      <c r="X10" s="14">
        <v>8.75</v>
      </c>
      <c r="Y10" s="24">
        <f t="shared" si="6"/>
        <v>-0.46000000000000085</v>
      </c>
      <c r="Z10" s="24">
        <f t="shared" si="7"/>
        <v>-4.9945711183496284</v>
      </c>
      <c r="AA10" s="13">
        <v>12.5</v>
      </c>
      <c r="AB10" s="14">
        <v>11.6</v>
      </c>
      <c r="AC10" s="24">
        <f t="shared" si="8"/>
        <v>-0.90000000000000036</v>
      </c>
      <c r="AD10" s="24">
        <f t="shared" si="9"/>
        <v>-7.200000000000002</v>
      </c>
      <c r="AE10" s="13">
        <v>43.8</v>
      </c>
      <c r="AF10" s="14">
        <v>41</v>
      </c>
      <c r="AG10" s="24">
        <f t="shared" si="10"/>
        <v>-2.7999999999999972</v>
      </c>
      <c r="AH10" s="24">
        <f t="shared" si="11"/>
        <v>-6.3926940639269345</v>
      </c>
      <c r="AI10" s="13">
        <v>47.6</v>
      </c>
      <c r="AJ10" s="14">
        <v>46.9</v>
      </c>
      <c r="AK10" s="24">
        <f t="shared" si="12"/>
        <v>-0.70000000000000284</v>
      </c>
      <c r="AL10" s="24">
        <f t="shared" si="13"/>
        <v>-1.4705882352941235</v>
      </c>
      <c r="AM10" s="13">
        <v>13.6</v>
      </c>
      <c r="AN10" s="14">
        <v>13.3</v>
      </c>
      <c r="AO10" s="24">
        <f t="shared" si="14"/>
        <v>-0.29999999999999893</v>
      </c>
      <c r="AP10" s="24">
        <f t="shared" si="15"/>
        <v>-2.2058823529411686</v>
      </c>
      <c r="AQ10" s="13">
        <v>28.5</v>
      </c>
      <c r="AR10" s="14">
        <v>28.3</v>
      </c>
      <c r="AS10" s="24">
        <f t="shared" si="16"/>
        <v>-0.19999999999999929</v>
      </c>
      <c r="AT10" s="13">
        <v>16.7</v>
      </c>
      <c r="AU10" s="14">
        <v>16.399999999999999</v>
      </c>
      <c r="AV10" s="24">
        <f t="shared" si="17"/>
        <v>-0.30000000000000071</v>
      </c>
      <c r="AW10" s="13">
        <v>668</v>
      </c>
      <c r="AX10" s="19">
        <v>996</v>
      </c>
      <c r="AY10" s="1">
        <f t="shared" si="18"/>
        <v>328</v>
      </c>
    </row>
    <row r="11" spans="2:51" x14ac:dyDescent="0.35">
      <c r="B11" s="4">
        <v>2860</v>
      </c>
      <c r="C11" s="4" t="s">
        <v>4</v>
      </c>
      <c r="D11" s="5">
        <v>43839</v>
      </c>
      <c r="E11" s="13">
        <v>11.14</v>
      </c>
      <c r="F11" s="14">
        <v>8.64</v>
      </c>
      <c r="G11" s="24">
        <f t="shared" si="0"/>
        <v>-2.5</v>
      </c>
      <c r="H11" s="13">
        <v>1.03</v>
      </c>
      <c r="I11" s="14">
        <v>1.69</v>
      </c>
      <c r="J11" s="24">
        <f t="shared" si="1"/>
        <v>0.65999999999999992</v>
      </c>
      <c r="K11" s="13">
        <v>9.48</v>
      </c>
      <c r="L11" s="14">
        <v>6.54</v>
      </c>
      <c r="M11" s="24">
        <f t="shared" si="2"/>
        <v>-2.9400000000000004</v>
      </c>
      <c r="N11" s="13">
        <v>0.61</v>
      </c>
      <c r="O11" s="14">
        <v>0.37</v>
      </c>
      <c r="P11" s="24">
        <f t="shared" si="3"/>
        <v>-0.24</v>
      </c>
      <c r="Q11" s="13">
        <v>0.02</v>
      </c>
      <c r="R11" s="14">
        <v>0.03</v>
      </c>
      <c r="S11" s="24">
        <f t="shared" si="4"/>
        <v>9.9999999999999985E-3</v>
      </c>
      <c r="T11" s="13">
        <v>0</v>
      </c>
      <c r="U11" s="14">
        <v>0</v>
      </c>
      <c r="V11" s="24">
        <f t="shared" si="5"/>
        <v>0</v>
      </c>
      <c r="W11" s="13">
        <v>8.7799999999999994</v>
      </c>
      <c r="X11" s="14">
        <v>8.9600000000000009</v>
      </c>
      <c r="Y11" s="24">
        <f t="shared" si="6"/>
        <v>0.18000000000000149</v>
      </c>
      <c r="Z11" s="24">
        <f t="shared" si="7"/>
        <v>2.050113895216418</v>
      </c>
      <c r="AA11" s="13">
        <v>12.3</v>
      </c>
      <c r="AB11" s="14">
        <v>11.5</v>
      </c>
      <c r="AC11" s="24">
        <f t="shared" si="8"/>
        <v>-0.80000000000000071</v>
      </c>
      <c r="AD11" s="24">
        <f t="shared" si="9"/>
        <v>-6.5040650406504117</v>
      </c>
      <c r="AE11" s="13">
        <v>41.7</v>
      </c>
      <c r="AF11" s="14">
        <v>42.5</v>
      </c>
      <c r="AG11" s="24">
        <f t="shared" si="10"/>
        <v>0.79999999999999716</v>
      </c>
      <c r="AH11" s="24">
        <f t="shared" si="11"/>
        <v>1.9184652278177388</v>
      </c>
      <c r="AI11" s="13">
        <v>47.5</v>
      </c>
      <c r="AJ11" s="14">
        <v>47.4</v>
      </c>
      <c r="AK11" s="24">
        <f t="shared" si="12"/>
        <v>-0.10000000000000142</v>
      </c>
      <c r="AL11" s="24">
        <f t="shared" si="13"/>
        <v>-0.21052631578947667</v>
      </c>
      <c r="AM11" s="13">
        <v>14</v>
      </c>
      <c r="AN11" s="14">
        <v>12.8</v>
      </c>
      <c r="AO11" s="24">
        <f t="shared" si="14"/>
        <v>-1.1999999999999993</v>
      </c>
      <c r="AP11" s="24">
        <f t="shared" si="15"/>
        <v>-8.5714285714285658</v>
      </c>
      <c r="AQ11" s="13">
        <v>29.5</v>
      </c>
      <c r="AR11" s="14">
        <v>27.1</v>
      </c>
      <c r="AS11" s="24">
        <f t="shared" si="16"/>
        <v>-2.3999999999999986</v>
      </c>
      <c r="AT11" s="13">
        <v>16.7</v>
      </c>
      <c r="AU11" s="14">
        <v>15.8</v>
      </c>
      <c r="AV11" s="24">
        <f t="shared" si="17"/>
        <v>-0.89999999999999858</v>
      </c>
      <c r="AW11" s="13">
        <v>529</v>
      </c>
      <c r="AX11" s="19">
        <v>973</v>
      </c>
      <c r="AY11" s="1">
        <f t="shared" si="18"/>
        <v>444</v>
      </c>
    </row>
    <row r="12" spans="2:51" x14ac:dyDescent="0.35">
      <c r="B12" s="4">
        <v>2870</v>
      </c>
      <c r="C12" s="4" t="s">
        <v>4</v>
      </c>
      <c r="D12" s="5">
        <v>43839</v>
      </c>
      <c r="E12" s="13">
        <v>6.6</v>
      </c>
      <c r="F12" s="14">
        <v>6.26</v>
      </c>
      <c r="G12" s="24">
        <f t="shared" si="0"/>
        <v>-0.33999999999999986</v>
      </c>
      <c r="H12" s="13">
        <v>1.54</v>
      </c>
      <c r="I12" s="14">
        <v>1.31</v>
      </c>
      <c r="J12" s="24">
        <f t="shared" si="1"/>
        <v>-0.22999999999999998</v>
      </c>
      <c r="K12" s="13">
        <v>3.96</v>
      </c>
      <c r="L12" s="14">
        <v>4.59</v>
      </c>
      <c r="M12" s="24">
        <f t="shared" si="2"/>
        <v>0.62999999999999989</v>
      </c>
      <c r="N12" s="13">
        <v>0.85</v>
      </c>
      <c r="O12" s="14">
        <v>0.31</v>
      </c>
      <c r="P12" s="24">
        <f t="shared" si="3"/>
        <v>-0.54</v>
      </c>
      <c r="Q12" s="13">
        <v>0.19</v>
      </c>
      <c r="R12" s="14">
        <v>0.05</v>
      </c>
      <c r="S12" s="24">
        <f t="shared" si="4"/>
        <v>-0.14000000000000001</v>
      </c>
      <c r="T12" s="13">
        <v>0.06</v>
      </c>
      <c r="U12" s="14">
        <v>0.01</v>
      </c>
      <c r="V12" s="24">
        <f t="shared" si="5"/>
        <v>-4.9999999999999996E-2</v>
      </c>
      <c r="W12" s="13">
        <v>8.51</v>
      </c>
      <c r="X12" s="14">
        <v>8.7200000000000006</v>
      </c>
      <c r="Y12" s="24">
        <f t="shared" si="6"/>
        <v>0.21000000000000085</v>
      </c>
      <c r="Z12" s="24">
        <f t="shared" si="7"/>
        <v>2.4676850763807385</v>
      </c>
      <c r="AA12" s="13">
        <v>11.5</v>
      </c>
      <c r="AB12" s="14">
        <v>10.6</v>
      </c>
      <c r="AC12" s="24">
        <f t="shared" si="8"/>
        <v>-0.90000000000000036</v>
      </c>
      <c r="AD12" s="24">
        <f t="shared" si="9"/>
        <v>-7.8260869565217428</v>
      </c>
      <c r="AE12" s="13">
        <v>39.1</v>
      </c>
      <c r="AF12" s="14">
        <v>41.2</v>
      </c>
      <c r="AG12" s="24">
        <f t="shared" si="10"/>
        <v>2.1000000000000014</v>
      </c>
      <c r="AH12" s="24">
        <f t="shared" si="11"/>
        <v>5.3708439897698241</v>
      </c>
      <c r="AI12" s="13">
        <v>46</v>
      </c>
      <c r="AJ12" s="14">
        <v>47.2</v>
      </c>
      <c r="AK12" s="24">
        <f t="shared" si="12"/>
        <v>1.2000000000000028</v>
      </c>
      <c r="AL12" s="24">
        <f t="shared" si="13"/>
        <v>2.6086956521739193</v>
      </c>
      <c r="AM12" s="13">
        <v>13.5</v>
      </c>
      <c r="AN12" s="14">
        <v>12.2</v>
      </c>
      <c r="AO12" s="24">
        <f t="shared" si="14"/>
        <v>-1.3000000000000007</v>
      </c>
      <c r="AP12" s="24">
        <f t="shared" si="15"/>
        <v>-9.6296296296296351</v>
      </c>
      <c r="AQ12" s="13">
        <v>29.4</v>
      </c>
      <c r="AR12" s="14">
        <v>25.7</v>
      </c>
      <c r="AS12" s="24">
        <f t="shared" si="16"/>
        <v>-3.6999999999999993</v>
      </c>
      <c r="AT12" s="13">
        <v>16.3</v>
      </c>
      <c r="AU12" s="14">
        <v>18</v>
      </c>
      <c r="AV12" s="24">
        <f t="shared" si="17"/>
        <v>1.6999999999999993</v>
      </c>
      <c r="AW12" s="13">
        <v>536</v>
      </c>
      <c r="AX12" s="19">
        <v>971</v>
      </c>
      <c r="AY12" s="1">
        <f t="shared" si="18"/>
        <v>435</v>
      </c>
    </row>
    <row r="13" spans="2:51" x14ac:dyDescent="0.35">
      <c r="B13" s="4">
        <v>2873</v>
      </c>
      <c r="C13" s="4" t="s">
        <v>4</v>
      </c>
      <c r="D13" s="5">
        <v>43839</v>
      </c>
      <c r="E13" s="13">
        <v>8.6999999999999993</v>
      </c>
      <c r="F13" s="14">
        <v>9.8800000000000008</v>
      </c>
      <c r="G13" s="24">
        <f t="shared" si="0"/>
        <v>1.1800000000000015</v>
      </c>
      <c r="H13" s="13">
        <v>2.99</v>
      </c>
      <c r="I13" s="14">
        <v>2.16</v>
      </c>
      <c r="J13" s="24">
        <f t="shared" si="1"/>
        <v>-0.83000000000000007</v>
      </c>
      <c r="K13" s="13">
        <v>3.73</v>
      </c>
      <c r="L13" s="14">
        <v>7.11</v>
      </c>
      <c r="M13" s="24">
        <f t="shared" si="2"/>
        <v>3.3800000000000003</v>
      </c>
      <c r="N13" s="13">
        <v>1.79</v>
      </c>
      <c r="O13" s="14">
        <v>0.42</v>
      </c>
      <c r="P13" s="24">
        <f t="shared" si="3"/>
        <v>-1.37</v>
      </c>
      <c r="Q13" s="13">
        <v>0.14000000000000001</v>
      </c>
      <c r="R13" s="14">
        <v>0.16</v>
      </c>
      <c r="S13" s="24">
        <f t="shared" si="4"/>
        <v>1.999999999999999E-2</v>
      </c>
      <c r="T13" s="13">
        <v>0.05</v>
      </c>
      <c r="U13" s="14">
        <v>0.02</v>
      </c>
      <c r="V13" s="24">
        <f t="shared" si="5"/>
        <v>-3.0000000000000002E-2</v>
      </c>
      <c r="W13" s="13">
        <v>7.79</v>
      </c>
      <c r="X13" s="14">
        <v>8.19</v>
      </c>
      <c r="Y13" s="24">
        <f t="shared" si="6"/>
        <v>0.39999999999999947</v>
      </c>
      <c r="Z13" s="24">
        <f t="shared" si="7"/>
        <v>5.1347881899871561</v>
      </c>
      <c r="AA13" s="13">
        <v>10.5</v>
      </c>
      <c r="AB13" s="14">
        <v>10.5</v>
      </c>
      <c r="AC13" s="24">
        <f t="shared" si="8"/>
        <v>0</v>
      </c>
      <c r="AD13" s="24">
        <f t="shared" si="9"/>
        <v>0</v>
      </c>
      <c r="AE13" s="13">
        <v>37</v>
      </c>
      <c r="AF13" s="14">
        <v>39.299999999999997</v>
      </c>
      <c r="AG13" s="24">
        <f t="shared" si="10"/>
        <v>2.2999999999999972</v>
      </c>
      <c r="AH13" s="24">
        <f t="shared" si="11"/>
        <v>6.2162162162162087</v>
      </c>
      <c r="AI13" s="13">
        <v>47.5</v>
      </c>
      <c r="AJ13" s="14">
        <v>48</v>
      </c>
      <c r="AK13" s="24">
        <f t="shared" si="12"/>
        <v>0.5</v>
      </c>
      <c r="AL13" s="24">
        <f t="shared" si="13"/>
        <v>1.0526315789473684</v>
      </c>
      <c r="AM13" s="13">
        <v>13.5</v>
      </c>
      <c r="AN13" s="14">
        <v>12.8</v>
      </c>
      <c r="AO13" s="24">
        <f t="shared" si="14"/>
        <v>-0.69999999999999929</v>
      </c>
      <c r="AP13" s="24">
        <f t="shared" si="15"/>
        <v>-5.1851851851851798</v>
      </c>
      <c r="AQ13" s="13">
        <v>28.4</v>
      </c>
      <c r="AR13" s="14">
        <v>26.7</v>
      </c>
      <c r="AS13" s="24">
        <f t="shared" si="16"/>
        <v>-1.6999999999999993</v>
      </c>
      <c r="AT13" s="13">
        <v>16.7</v>
      </c>
      <c r="AU13" s="14">
        <v>18.100000000000001</v>
      </c>
      <c r="AV13" s="24">
        <f t="shared" si="17"/>
        <v>1.4000000000000021</v>
      </c>
      <c r="AW13" s="13">
        <v>455</v>
      </c>
      <c r="AX13" s="19">
        <v>1185</v>
      </c>
      <c r="AY13" s="1">
        <f t="shared" si="18"/>
        <v>730</v>
      </c>
    </row>
    <row r="14" spans="2:51" x14ac:dyDescent="0.35">
      <c r="B14" s="6">
        <v>2861</v>
      </c>
      <c r="C14" s="6" t="s">
        <v>44</v>
      </c>
      <c r="D14" s="7">
        <v>43839</v>
      </c>
      <c r="E14" s="15">
        <v>10.84</v>
      </c>
      <c r="F14" s="16">
        <v>4.84</v>
      </c>
      <c r="G14" s="22">
        <f t="shared" si="0"/>
        <v>-6</v>
      </c>
      <c r="H14" s="15">
        <v>1.06</v>
      </c>
      <c r="I14" s="16">
        <v>0.21</v>
      </c>
      <c r="J14" s="22">
        <f t="shared" si="1"/>
        <v>-0.85000000000000009</v>
      </c>
      <c r="K14" s="15">
        <v>8.84</v>
      </c>
      <c r="L14" s="16">
        <v>4</v>
      </c>
      <c r="M14" s="22">
        <f t="shared" si="2"/>
        <v>-4.84</v>
      </c>
      <c r="N14" s="15">
        <v>0.81</v>
      </c>
      <c r="O14" s="16">
        <v>0.62</v>
      </c>
      <c r="P14" s="22">
        <f t="shared" si="3"/>
        <v>-0.19000000000000006</v>
      </c>
      <c r="Q14" s="15">
        <v>0.09</v>
      </c>
      <c r="R14" s="16">
        <v>0.01</v>
      </c>
      <c r="S14" s="22">
        <f t="shared" si="4"/>
        <v>-0.08</v>
      </c>
      <c r="T14" s="15">
        <v>0.04</v>
      </c>
      <c r="U14" s="16">
        <v>0</v>
      </c>
      <c r="V14" s="22">
        <f t="shared" si="5"/>
        <v>-0.04</v>
      </c>
      <c r="W14" s="15">
        <v>7.61</v>
      </c>
      <c r="X14" s="16">
        <v>7.37</v>
      </c>
      <c r="Y14" s="22">
        <f t="shared" si="6"/>
        <v>-0.24000000000000021</v>
      </c>
      <c r="Z14" s="22">
        <f t="shared" si="7"/>
        <v>-3.1537450722733271</v>
      </c>
      <c r="AA14" s="15">
        <v>10.199999999999999</v>
      </c>
      <c r="AB14" s="16">
        <v>8.6</v>
      </c>
      <c r="AC14" s="22">
        <f t="shared" si="8"/>
        <v>-1.5999999999999996</v>
      </c>
      <c r="AD14" s="22">
        <f t="shared" si="9"/>
        <v>-15.686274509803919</v>
      </c>
      <c r="AE14" s="15">
        <v>36.5</v>
      </c>
      <c r="AF14" s="16">
        <v>36.299999999999997</v>
      </c>
      <c r="AG14" s="22">
        <f t="shared" si="10"/>
        <v>-0.20000000000000284</v>
      </c>
      <c r="AH14" s="22">
        <f t="shared" si="11"/>
        <v>-0.54794520547945991</v>
      </c>
      <c r="AI14" s="15">
        <v>47.9</v>
      </c>
      <c r="AJ14" s="16">
        <v>49.3</v>
      </c>
      <c r="AK14" s="22">
        <f t="shared" si="12"/>
        <v>1.3999999999999986</v>
      </c>
      <c r="AL14" s="22">
        <f t="shared" si="13"/>
        <v>2.9227557411273457</v>
      </c>
      <c r="AM14" s="15">
        <v>13.4</v>
      </c>
      <c r="AN14" s="16">
        <v>11.7</v>
      </c>
      <c r="AO14" s="22">
        <f t="shared" si="14"/>
        <v>-1.7000000000000011</v>
      </c>
      <c r="AP14" s="22">
        <f t="shared" si="15"/>
        <v>-12.686567164179113</v>
      </c>
      <c r="AQ14" s="15">
        <v>27.9</v>
      </c>
      <c r="AR14" s="16">
        <v>23.7</v>
      </c>
      <c r="AS14" s="22">
        <f t="shared" si="16"/>
        <v>-4.1999999999999993</v>
      </c>
      <c r="AT14" s="15">
        <v>17.399999999999999</v>
      </c>
      <c r="AU14" s="16">
        <v>18.2</v>
      </c>
      <c r="AV14" s="22">
        <f t="shared" si="17"/>
        <v>0.80000000000000071</v>
      </c>
      <c r="AW14" s="15">
        <v>507</v>
      </c>
      <c r="AX14" s="20">
        <v>957</v>
      </c>
      <c r="AY14" s="2">
        <f t="shared" si="18"/>
        <v>450</v>
      </c>
    </row>
    <row r="15" spans="2:51" x14ac:dyDescent="0.35">
      <c r="B15" s="6">
        <v>2866</v>
      </c>
      <c r="C15" s="6" t="s">
        <v>44</v>
      </c>
      <c r="D15" s="7">
        <v>43839</v>
      </c>
      <c r="E15" s="15">
        <v>11.72</v>
      </c>
      <c r="F15" s="16">
        <v>12.46</v>
      </c>
      <c r="G15" s="22">
        <f t="shared" si="0"/>
        <v>0.74000000000000021</v>
      </c>
      <c r="H15" s="15">
        <v>1.19</v>
      </c>
      <c r="I15" s="16">
        <v>3.6</v>
      </c>
      <c r="J15" s="22">
        <f t="shared" si="1"/>
        <v>2.41</v>
      </c>
      <c r="K15" s="15">
        <v>8.7899999999999991</v>
      </c>
      <c r="L15" s="16">
        <v>7.23</v>
      </c>
      <c r="M15" s="22">
        <f t="shared" si="2"/>
        <v>-1.5599999999999987</v>
      </c>
      <c r="N15" s="15">
        <v>1.52</v>
      </c>
      <c r="O15" s="16">
        <v>0.75</v>
      </c>
      <c r="P15" s="22">
        <f t="shared" si="3"/>
        <v>-0.77</v>
      </c>
      <c r="Q15" s="15">
        <v>0.16</v>
      </c>
      <c r="R15" s="16">
        <v>0.67</v>
      </c>
      <c r="S15" s="22">
        <f t="shared" si="4"/>
        <v>0.51</v>
      </c>
      <c r="T15" s="15">
        <v>0.05</v>
      </c>
      <c r="U15" s="16">
        <v>0.21</v>
      </c>
      <c r="V15" s="22">
        <f t="shared" si="5"/>
        <v>0.15999999999999998</v>
      </c>
      <c r="W15" s="15">
        <v>8.76</v>
      </c>
      <c r="X15" s="16">
        <v>8.3000000000000007</v>
      </c>
      <c r="Y15" s="22">
        <f t="shared" si="6"/>
        <v>-0.45999999999999908</v>
      </c>
      <c r="Z15" s="22">
        <f t="shared" si="7"/>
        <v>-5.2511415525114051</v>
      </c>
      <c r="AA15" s="15">
        <v>10.9</v>
      </c>
      <c r="AB15" s="16">
        <v>10.6</v>
      </c>
      <c r="AC15" s="22">
        <f t="shared" si="8"/>
        <v>-0.30000000000000071</v>
      </c>
      <c r="AD15" s="22">
        <f t="shared" si="9"/>
        <v>-2.752293577981658</v>
      </c>
      <c r="AE15" s="15">
        <v>41.4</v>
      </c>
      <c r="AF15" s="16">
        <v>40</v>
      </c>
      <c r="AG15" s="22">
        <f t="shared" si="10"/>
        <v>-1.3999999999999986</v>
      </c>
      <c r="AH15" s="22">
        <f t="shared" si="11"/>
        <v>-3.3816425120772915</v>
      </c>
      <c r="AI15" s="15">
        <v>47.3</v>
      </c>
      <c r="AJ15" s="16">
        <v>48.2</v>
      </c>
      <c r="AK15" s="22">
        <f t="shared" si="12"/>
        <v>0.90000000000000568</v>
      </c>
      <c r="AL15" s="22">
        <f t="shared" si="13"/>
        <v>1.9027484143763336</v>
      </c>
      <c r="AM15" s="15">
        <v>12.4</v>
      </c>
      <c r="AN15" s="16">
        <v>12.8</v>
      </c>
      <c r="AO15" s="22">
        <f t="shared" si="14"/>
        <v>0.40000000000000036</v>
      </c>
      <c r="AP15" s="22">
        <f t="shared" si="15"/>
        <v>3.2258064516129057</v>
      </c>
      <c r="AQ15" s="15">
        <v>26.3</v>
      </c>
      <c r="AR15" s="16">
        <v>26.5</v>
      </c>
      <c r="AS15" s="22">
        <f t="shared" si="16"/>
        <v>0.19999999999999929</v>
      </c>
      <c r="AT15" s="15">
        <v>17.5</v>
      </c>
      <c r="AU15" s="16">
        <v>17.600000000000001</v>
      </c>
      <c r="AV15" s="22">
        <f t="shared" si="17"/>
        <v>0.10000000000000142</v>
      </c>
      <c r="AW15" s="15">
        <v>585</v>
      </c>
      <c r="AX15" s="20">
        <v>848</v>
      </c>
      <c r="AY15" s="2">
        <f t="shared" si="18"/>
        <v>263</v>
      </c>
    </row>
    <row r="16" spans="2:51" x14ac:dyDescent="0.35">
      <c r="B16" s="6">
        <v>2867</v>
      </c>
      <c r="C16" s="6" t="s">
        <v>44</v>
      </c>
      <c r="D16" s="7">
        <v>43839</v>
      </c>
      <c r="E16" s="15">
        <v>7.88</v>
      </c>
      <c r="F16" s="16">
        <v>8.94</v>
      </c>
      <c r="G16" s="22">
        <f t="shared" si="0"/>
        <v>1.0599999999999996</v>
      </c>
      <c r="H16" s="15">
        <v>1.38</v>
      </c>
      <c r="I16" s="16">
        <v>2.06</v>
      </c>
      <c r="J16" s="22">
        <f t="shared" si="1"/>
        <v>0.68000000000000016</v>
      </c>
      <c r="K16" s="15">
        <v>5.65</v>
      </c>
      <c r="L16" s="16">
        <v>6.59</v>
      </c>
      <c r="M16" s="22">
        <f t="shared" si="2"/>
        <v>0.9399999999999995</v>
      </c>
      <c r="N16" s="15">
        <v>0.82</v>
      </c>
      <c r="O16" s="16">
        <v>0.24</v>
      </c>
      <c r="P16" s="22">
        <f t="shared" si="3"/>
        <v>-0.57999999999999996</v>
      </c>
      <c r="Q16" s="15">
        <v>0.03</v>
      </c>
      <c r="R16" s="16">
        <v>0.05</v>
      </c>
      <c r="S16" s="22">
        <f t="shared" si="4"/>
        <v>2.0000000000000004E-2</v>
      </c>
      <c r="T16" s="15">
        <v>0</v>
      </c>
      <c r="U16" s="16">
        <v>0</v>
      </c>
      <c r="V16" s="22">
        <f t="shared" si="5"/>
        <v>0</v>
      </c>
      <c r="W16" s="15">
        <v>8.31</v>
      </c>
      <c r="X16" s="16">
        <v>8.34</v>
      </c>
      <c r="Y16" s="22">
        <f t="shared" si="6"/>
        <v>2.9999999999999361E-2</v>
      </c>
      <c r="Z16" s="22">
        <f t="shared" si="7"/>
        <v>0.36101083032490205</v>
      </c>
      <c r="AA16" s="15">
        <v>11.2</v>
      </c>
      <c r="AB16" s="16">
        <v>10.7</v>
      </c>
      <c r="AC16" s="22">
        <f t="shared" si="8"/>
        <v>-0.5</v>
      </c>
      <c r="AD16" s="22">
        <f t="shared" si="9"/>
        <v>-4.4642857142857144</v>
      </c>
      <c r="AE16" s="15">
        <v>40.5</v>
      </c>
      <c r="AF16" s="16">
        <v>40.4</v>
      </c>
      <c r="AG16" s="22">
        <f t="shared" si="10"/>
        <v>-0.10000000000000142</v>
      </c>
      <c r="AH16" s="22">
        <f t="shared" si="11"/>
        <v>-0.24691358024691709</v>
      </c>
      <c r="AI16" s="15">
        <v>48.7</v>
      </c>
      <c r="AJ16" s="16">
        <v>48.5</v>
      </c>
      <c r="AK16" s="22">
        <f t="shared" si="12"/>
        <v>-0.20000000000000284</v>
      </c>
      <c r="AL16" s="22">
        <f t="shared" si="13"/>
        <v>-0.410677618069821</v>
      </c>
      <c r="AM16" s="15">
        <v>13.5</v>
      </c>
      <c r="AN16" s="16">
        <v>12.8</v>
      </c>
      <c r="AO16" s="22">
        <f t="shared" si="14"/>
        <v>-0.69999999999999929</v>
      </c>
      <c r="AP16" s="22">
        <f t="shared" si="15"/>
        <v>-5.1851851851851798</v>
      </c>
      <c r="AQ16" s="15">
        <v>27.7</v>
      </c>
      <c r="AR16" s="16">
        <v>26.5</v>
      </c>
      <c r="AS16" s="22">
        <f t="shared" si="16"/>
        <v>-1.1999999999999993</v>
      </c>
      <c r="AT16" s="15">
        <v>17</v>
      </c>
      <c r="AU16" s="16">
        <v>16.7</v>
      </c>
      <c r="AV16" s="22">
        <f t="shared" si="17"/>
        <v>-0.30000000000000071</v>
      </c>
      <c r="AW16" s="15">
        <v>861</v>
      </c>
      <c r="AX16" s="20">
        <v>902</v>
      </c>
      <c r="AY16" s="2">
        <f t="shared" si="18"/>
        <v>41</v>
      </c>
    </row>
    <row r="17" spans="2:51" x14ac:dyDescent="0.35">
      <c r="B17" s="6">
        <v>2868</v>
      </c>
      <c r="C17" s="6" t="s">
        <v>44</v>
      </c>
      <c r="D17" s="7">
        <v>43839</v>
      </c>
      <c r="E17" s="15">
        <v>11.14</v>
      </c>
      <c r="F17" s="16">
        <v>9.5399999999999991</v>
      </c>
      <c r="G17" s="22">
        <f t="shared" si="0"/>
        <v>-1.6000000000000014</v>
      </c>
      <c r="H17" s="15">
        <v>1.57</v>
      </c>
      <c r="I17" s="16">
        <v>1.9</v>
      </c>
      <c r="J17" s="22">
        <f t="shared" si="1"/>
        <v>0.32999999999999985</v>
      </c>
      <c r="K17" s="15">
        <v>8.51</v>
      </c>
      <c r="L17" s="16">
        <v>6.94</v>
      </c>
      <c r="M17" s="22">
        <f t="shared" si="2"/>
        <v>-1.5699999999999994</v>
      </c>
      <c r="N17" s="15">
        <v>0.77</v>
      </c>
      <c r="O17" s="16">
        <v>0.49</v>
      </c>
      <c r="P17" s="22">
        <f t="shared" si="3"/>
        <v>-0.28000000000000003</v>
      </c>
      <c r="Q17" s="15">
        <v>0.21</v>
      </c>
      <c r="R17" s="16">
        <v>0.18</v>
      </c>
      <c r="S17" s="22">
        <f t="shared" si="4"/>
        <v>-0.03</v>
      </c>
      <c r="T17" s="15">
        <v>0.09</v>
      </c>
      <c r="U17" s="16">
        <v>0.04</v>
      </c>
      <c r="V17" s="22">
        <f t="shared" si="5"/>
        <v>-4.9999999999999996E-2</v>
      </c>
      <c r="W17" s="15">
        <v>8.08</v>
      </c>
      <c r="X17" s="16">
        <v>8.39</v>
      </c>
      <c r="Y17" s="22">
        <f t="shared" si="6"/>
        <v>0.3100000000000005</v>
      </c>
      <c r="Z17" s="22">
        <f t="shared" si="7"/>
        <v>3.8366336633663427</v>
      </c>
      <c r="AA17" s="15">
        <v>10.9</v>
      </c>
      <c r="AB17" s="16">
        <v>11.6</v>
      </c>
      <c r="AC17" s="22">
        <f t="shared" si="8"/>
        <v>0.69999999999999929</v>
      </c>
      <c r="AD17" s="22">
        <f t="shared" si="9"/>
        <v>6.4220183486238467</v>
      </c>
      <c r="AE17" s="15">
        <v>38.5</v>
      </c>
      <c r="AF17" s="16">
        <v>40.1</v>
      </c>
      <c r="AG17" s="22">
        <f t="shared" si="10"/>
        <v>1.6000000000000014</v>
      </c>
      <c r="AH17" s="22">
        <f t="shared" si="11"/>
        <v>4.155844155844159</v>
      </c>
      <c r="AI17" s="15">
        <v>47.7</v>
      </c>
      <c r="AJ17" s="16">
        <v>47.8</v>
      </c>
      <c r="AK17" s="22">
        <f t="shared" si="12"/>
        <v>9.9999999999994316E-2</v>
      </c>
      <c r="AL17" s="22">
        <f t="shared" si="13"/>
        <v>0.20964360587000905</v>
      </c>
      <c r="AM17" s="15">
        <v>13.5</v>
      </c>
      <c r="AN17" s="16">
        <v>13.8</v>
      </c>
      <c r="AO17" s="22">
        <f t="shared" si="14"/>
        <v>0.30000000000000071</v>
      </c>
      <c r="AP17" s="22">
        <f t="shared" si="15"/>
        <v>2.2222222222222276</v>
      </c>
      <c r="AQ17" s="15">
        <v>28.3</v>
      </c>
      <c r="AR17" s="16">
        <v>28.9</v>
      </c>
      <c r="AS17" s="22">
        <f t="shared" si="16"/>
        <v>0.59999999999999787</v>
      </c>
      <c r="AT17" s="15">
        <v>15.7</v>
      </c>
      <c r="AU17" s="16">
        <v>16.2</v>
      </c>
      <c r="AV17" s="22">
        <f t="shared" si="17"/>
        <v>0.5</v>
      </c>
      <c r="AW17" s="15">
        <v>586</v>
      </c>
      <c r="AX17" s="20">
        <v>839</v>
      </c>
      <c r="AY17" s="2">
        <f t="shared" si="18"/>
        <v>253</v>
      </c>
    </row>
    <row r="18" spans="2:51" x14ac:dyDescent="0.35">
      <c r="B18" s="6">
        <v>2869</v>
      </c>
      <c r="C18" s="6" t="s">
        <v>44</v>
      </c>
      <c r="D18" s="7">
        <v>43839</v>
      </c>
      <c r="E18" s="15">
        <v>9.6</v>
      </c>
      <c r="F18" s="16">
        <v>3.9</v>
      </c>
      <c r="G18" s="22">
        <f t="shared" si="0"/>
        <v>-5.6999999999999993</v>
      </c>
      <c r="H18" s="15">
        <v>2.0299999999999998</v>
      </c>
      <c r="I18" s="16">
        <v>0.8</v>
      </c>
      <c r="J18" s="22">
        <f t="shared" si="1"/>
        <v>-1.2299999999999998</v>
      </c>
      <c r="K18" s="15">
        <v>6.53</v>
      </c>
      <c r="L18" s="16">
        <v>2.88</v>
      </c>
      <c r="M18" s="22">
        <f t="shared" si="2"/>
        <v>-3.6500000000000004</v>
      </c>
      <c r="N18" s="15">
        <v>0.98</v>
      </c>
      <c r="O18" s="16">
        <v>0.22</v>
      </c>
      <c r="P18" s="22">
        <f t="shared" si="3"/>
        <v>-0.76</v>
      </c>
      <c r="Q18" s="15">
        <v>0.04</v>
      </c>
      <c r="R18" s="16">
        <v>0</v>
      </c>
      <c r="S18" s="22">
        <f t="shared" si="4"/>
        <v>-0.04</v>
      </c>
      <c r="T18" s="15">
        <v>0.02</v>
      </c>
      <c r="U18" s="16">
        <v>0</v>
      </c>
      <c r="V18" s="22">
        <f t="shared" si="5"/>
        <v>-0.02</v>
      </c>
      <c r="W18" s="15">
        <v>9.35</v>
      </c>
      <c r="X18" s="16">
        <v>8.6199999999999992</v>
      </c>
      <c r="Y18" s="22">
        <f t="shared" si="6"/>
        <v>-0.73000000000000043</v>
      </c>
      <c r="Z18" s="22">
        <f t="shared" si="7"/>
        <v>-7.8074866310160473</v>
      </c>
      <c r="AA18" s="15">
        <v>12.7</v>
      </c>
      <c r="AB18" s="16">
        <v>11.2</v>
      </c>
      <c r="AC18" s="22">
        <f t="shared" si="8"/>
        <v>-1.5</v>
      </c>
      <c r="AD18" s="22">
        <f t="shared" si="9"/>
        <v>-11.811023622047244</v>
      </c>
      <c r="AE18" s="15">
        <v>45.3</v>
      </c>
      <c r="AF18" s="16">
        <v>41.6</v>
      </c>
      <c r="AG18" s="22">
        <f t="shared" si="10"/>
        <v>-3.6999999999999957</v>
      </c>
      <c r="AH18" s="22">
        <f t="shared" si="11"/>
        <v>-8.1677704194260397</v>
      </c>
      <c r="AI18" s="15">
        <v>48.5</v>
      </c>
      <c r="AJ18" s="16">
        <v>48.3</v>
      </c>
      <c r="AK18" s="22">
        <f t="shared" si="12"/>
        <v>-0.20000000000000284</v>
      </c>
      <c r="AL18" s="22">
        <f t="shared" si="13"/>
        <v>-0.41237113402062436</v>
      </c>
      <c r="AM18" s="15">
        <v>13.6</v>
      </c>
      <c r="AN18" s="16">
        <v>13</v>
      </c>
      <c r="AO18" s="22">
        <f t="shared" si="14"/>
        <v>-0.59999999999999964</v>
      </c>
      <c r="AP18" s="22">
        <f t="shared" si="15"/>
        <v>-4.4117647058823506</v>
      </c>
      <c r="AQ18" s="15">
        <v>28</v>
      </c>
      <c r="AR18" s="16">
        <v>26.9</v>
      </c>
      <c r="AS18" s="22">
        <f t="shared" si="16"/>
        <v>-1.1000000000000014</v>
      </c>
      <c r="AT18" s="15">
        <v>17.100000000000001</v>
      </c>
      <c r="AU18" s="16">
        <v>16.8</v>
      </c>
      <c r="AV18" s="22">
        <f t="shared" si="17"/>
        <v>-0.30000000000000071</v>
      </c>
      <c r="AW18" s="15">
        <v>802</v>
      </c>
      <c r="AX18" s="20">
        <v>972</v>
      </c>
      <c r="AY18" s="2">
        <f t="shared" si="18"/>
        <v>170</v>
      </c>
    </row>
    <row r="19" spans="2:51" x14ac:dyDescent="0.35">
      <c r="B19" s="6">
        <v>2882</v>
      </c>
      <c r="C19" s="6" t="s">
        <v>44</v>
      </c>
      <c r="D19" s="7">
        <v>43839</v>
      </c>
      <c r="E19" s="15">
        <v>9.8000000000000007</v>
      </c>
      <c r="F19" s="16">
        <v>13.8</v>
      </c>
      <c r="G19" s="22">
        <f t="shared" si="0"/>
        <v>4</v>
      </c>
      <c r="H19" s="15">
        <v>1.21</v>
      </c>
      <c r="I19" s="16">
        <v>4.5599999999999996</v>
      </c>
      <c r="J19" s="22">
        <f t="shared" si="1"/>
        <v>3.3499999999999996</v>
      </c>
      <c r="K19" s="15">
        <v>7.06</v>
      </c>
      <c r="L19" s="16">
        <v>8.3699999999999992</v>
      </c>
      <c r="M19" s="22">
        <f t="shared" si="2"/>
        <v>1.3099999999999996</v>
      </c>
      <c r="N19" s="15">
        <v>1.52</v>
      </c>
      <c r="O19" s="16">
        <v>0.36</v>
      </c>
      <c r="P19" s="22">
        <f t="shared" si="3"/>
        <v>-1.1600000000000001</v>
      </c>
      <c r="Q19" s="15">
        <v>0.01</v>
      </c>
      <c r="R19" s="16">
        <v>0.43</v>
      </c>
      <c r="S19" s="22">
        <f t="shared" si="4"/>
        <v>0.42</v>
      </c>
      <c r="T19" s="15">
        <v>0</v>
      </c>
      <c r="U19" s="16">
        <v>7.0000000000000007E-2</v>
      </c>
      <c r="V19" s="22">
        <f t="shared" si="5"/>
        <v>7.0000000000000007E-2</v>
      </c>
      <c r="W19" s="15">
        <v>8.2200000000000006</v>
      </c>
      <c r="X19" s="16">
        <v>7.61</v>
      </c>
      <c r="Y19" s="22">
        <f t="shared" si="6"/>
        <v>-0.61000000000000032</v>
      </c>
      <c r="Z19" s="22">
        <f t="shared" si="7"/>
        <v>-7.4209245742092493</v>
      </c>
      <c r="AA19" s="15">
        <v>11</v>
      </c>
      <c r="AB19" s="16">
        <v>10.4</v>
      </c>
      <c r="AC19" s="22">
        <f t="shared" si="8"/>
        <v>-0.59999999999999964</v>
      </c>
      <c r="AD19" s="22">
        <f t="shared" si="9"/>
        <v>-5.4545454545454515</v>
      </c>
      <c r="AE19" s="15">
        <v>41.3</v>
      </c>
      <c r="AF19" s="16">
        <v>38.9</v>
      </c>
      <c r="AG19" s="22">
        <f t="shared" si="10"/>
        <v>-2.3999999999999986</v>
      </c>
      <c r="AH19" s="22">
        <f t="shared" si="11"/>
        <v>-5.8111380145278417</v>
      </c>
      <c r="AI19" s="15">
        <v>50.2</v>
      </c>
      <c r="AJ19" s="16">
        <v>51.1</v>
      </c>
      <c r="AK19" s="22">
        <f t="shared" si="12"/>
        <v>0.89999999999999858</v>
      </c>
      <c r="AL19" s="22">
        <f t="shared" si="13"/>
        <v>1.7928286852589612</v>
      </c>
      <c r="AM19" s="15">
        <v>13.4</v>
      </c>
      <c r="AN19" s="16">
        <v>13.7</v>
      </c>
      <c r="AO19" s="22">
        <f t="shared" si="14"/>
        <v>0.29999999999999893</v>
      </c>
      <c r="AP19" s="22">
        <f t="shared" si="15"/>
        <v>2.2388059701492455</v>
      </c>
      <c r="AQ19" s="15">
        <v>26.6</v>
      </c>
      <c r="AR19" s="16">
        <v>26.7</v>
      </c>
      <c r="AS19" s="22">
        <f t="shared" si="16"/>
        <v>9.9999999999997868E-2</v>
      </c>
      <c r="AT19" s="15">
        <v>16.899999999999999</v>
      </c>
      <c r="AU19" s="16">
        <v>17.8</v>
      </c>
      <c r="AV19" s="22">
        <f t="shared" si="17"/>
        <v>0.90000000000000213</v>
      </c>
      <c r="AW19" s="15">
        <v>566</v>
      </c>
      <c r="AX19" s="20">
        <v>679</v>
      </c>
      <c r="AY19" s="2">
        <f t="shared" si="18"/>
        <v>113</v>
      </c>
    </row>
    <row r="20" spans="2:51" x14ac:dyDescent="0.35">
      <c r="B20" s="6">
        <v>2885</v>
      </c>
      <c r="C20" s="6" t="s">
        <v>44</v>
      </c>
      <c r="D20" s="7">
        <v>43839</v>
      </c>
      <c r="E20" s="15">
        <v>10.66</v>
      </c>
      <c r="F20" s="16">
        <v>5.58</v>
      </c>
      <c r="G20" s="22">
        <f t="shared" si="0"/>
        <v>-5.08</v>
      </c>
      <c r="H20" s="15">
        <v>1.1200000000000001</v>
      </c>
      <c r="I20" s="16">
        <v>1.2</v>
      </c>
      <c r="J20" s="22">
        <f t="shared" si="1"/>
        <v>7.9999999999999849E-2</v>
      </c>
      <c r="K20" s="15">
        <v>8.67</v>
      </c>
      <c r="L20" s="16">
        <v>4.21</v>
      </c>
      <c r="M20" s="22">
        <f t="shared" si="2"/>
        <v>-4.46</v>
      </c>
      <c r="N20" s="15">
        <v>0.7</v>
      </c>
      <c r="O20" s="16">
        <v>0.16</v>
      </c>
      <c r="P20" s="22">
        <f t="shared" si="3"/>
        <v>-0.53999999999999992</v>
      </c>
      <c r="Q20" s="15">
        <v>0.11</v>
      </c>
      <c r="R20" s="16">
        <v>0.02</v>
      </c>
      <c r="S20" s="22">
        <f t="shared" si="4"/>
        <v>-0.09</v>
      </c>
      <c r="T20" s="15">
        <v>0.05</v>
      </c>
      <c r="U20" s="16">
        <v>0</v>
      </c>
      <c r="V20" s="22">
        <f t="shared" si="5"/>
        <v>-0.05</v>
      </c>
      <c r="W20" s="15">
        <v>8.3699999999999992</v>
      </c>
      <c r="X20" s="16">
        <v>8.66</v>
      </c>
      <c r="Y20" s="22">
        <f t="shared" si="6"/>
        <v>0.29000000000000092</v>
      </c>
      <c r="Z20" s="22">
        <f t="shared" si="7"/>
        <v>3.4647550776583151</v>
      </c>
      <c r="AA20" s="15">
        <v>11.6</v>
      </c>
      <c r="AB20" s="16">
        <v>11.3</v>
      </c>
      <c r="AC20" s="22">
        <f t="shared" si="8"/>
        <v>-0.29999999999999893</v>
      </c>
      <c r="AD20" s="22">
        <f t="shared" si="9"/>
        <v>-2.5862068965517149</v>
      </c>
      <c r="AE20" s="15">
        <v>39.6</v>
      </c>
      <c r="AF20" s="16">
        <v>41.2</v>
      </c>
      <c r="AG20" s="22">
        <f t="shared" si="10"/>
        <v>1.6000000000000014</v>
      </c>
      <c r="AH20" s="22">
        <f t="shared" si="11"/>
        <v>4.0404040404040433</v>
      </c>
      <c r="AI20" s="15">
        <v>47.3</v>
      </c>
      <c r="AJ20" s="16">
        <v>47.6</v>
      </c>
      <c r="AK20" s="22">
        <f t="shared" si="12"/>
        <v>0.30000000000000426</v>
      </c>
      <c r="AL20" s="22">
        <f t="shared" si="13"/>
        <v>0.63424947145878285</v>
      </c>
      <c r="AM20" s="15">
        <v>13.9</v>
      </c>
      <c r="AN20" s="16">
        <v>13</v>
      </c>
      <c r="AO20" s="22">
        <f t="shared" si="14"/>
        <v>-0.90000000000000036</v>
      </c>
      <c r="AP20" s="22">
        <f t="shared" si="15"/>
        <v>-6.4748201438848945</v>
      </c>
      <c r="AQ20" s="15">
        <v>29.3</v>
      </c>
      <c r="AR20" s="16">
        <v>27.4</v>
      </c>
      <c r="AS20" s="22">
        <f t="shared" si="16"/>
        <v>-1.9000000000000021</v>
      </c>
      <c r="AT20" s="15">
        <v>16.3</v>
      </c>
      <c r="AU20" s="16">
        <v>16.2</v>
      </c>
      <c r="AV20" s="22">
        <f t="shared" si="17"/>
        <v>-0.10000000000000142</v>
      </c>
      <c r="AW20" s="15">
        <v>418</v>
      </c>
      <c r="AX20" s="20">
        <v>886</v>
      </c>
      <c r="AY20" s="2">
        <f t="shared" si="18"/>
        <v>468</v>
      </c>
    </row>
    <row r="21" spans="2:51" x14ac:dyDescent="0.35">
      <c r="B21" s="6">
        <v>2886</v>
      </c>
      <c r="C21" s="6" t="s">
        <v>44</v>
      </c>
      <c r="D21" s="7">
        <v>43839</v>
      </c>
      <c r="E21" s="15">
        <v>12.16</v>
      </c>
      <c r="F21" s="16">
        <v>4.68</v>
      </c>
      <c r="G21" s="22">
        <f t="shared" si="0"/>
        <v>-7.48</v>
      </c>
      <c r="H21" s="15">
        <v>1.44</v>
      </c>
      <c r="I21" s="16">
        <v>0.74</v>
      </c>
      <c r="J21" s="22">
        <f t="shared" si="1"/>
        <v>-0.7</v>
      </c>
      <c r="K21" s="15">
        <v>9.3699999999999992</v>
      </c>
      <c r="L21" s="16">
        <v>3.37</v>
      </c>
      <c r="M21" s="22">
        <f t="shared" si="2"/>
        <v>-5.9999999999999991</v>
      </c>
      <c r="N21" s="15">
        <v>1.1200000000000001</v>
      </c>
      <c r="O21" s="16">
        <v>0.48</v>
      </c>
      <c r="P21" s="22">
        <f t="shared" si="3"/>
        <v>-0.64000000000000012</v>
      </c>
      <c r="Q21" s="15">
        <v>0.15</v>
      </c>
      <c r="R21" s="16">
        <v>7.0000000000000007E-2</v>
      </c>
      <c r="S21" s="22">
        <f t="shared" si="4"/>
        <v>-7.9999999999999988E-2</v>
      </c>
      <c r="T21" s="15">
        <v>7.0000000000000007E-2</v>
      </c>
      <c r="U21" s="16">
        <v>0.02</v>
      </c>
      <c r="V21" s="22">
        <f t="shared" si="5"/>
        <v>-0.05</v>
      </c>
      <c r="W21" s="15">
        <v>8.7799999999999994</v>
      </c>
      <c r="X21" s="16">
        <v>7.91</v>
      </c>
      <c r="Y21" s="22">
        <f t="shared" si="6"/>
        <v>-0.86999999999999922</v>
      </c>
      <c r="Z21" s="22">
        <f t="shared" si="7"/>
        <v>-9.9088838268792632</v>
      </c>
      <c r="AA21" s="15">
        <v>11.9</v>
      </c>
      <c r="AB21" s="16">
        <v>10.1</v>
      </c>
      <c r="AC21" s="22">
        <f t="shared" si="8"/>
        <v>-1.8000000000000007</v>
      </c>
      <c r="AD21" s="22">
        <f t="shared" si="9"/>
        <v>-15.126050420168072</v>
      </c>
      <c r="AE21" s="15">
        <v>41.6</v>
      </c>
      <c r="AF21" s="16">
        <v>37.299999999999997</v>
      </c>
      <c r="AG21" s="22">
        <f t="shared" si="10"/>
        <v>-4.3000000000000043</v>
      </c>
      <c r="AH21" s="22">
        <f t="shared" si="11"/>
        <v>-10.336538461538472</v>
      </c>
      <c r="AI21" s="15">
        <v>47.4</v>
      </c>
      <c r="AJ21" s="16">
        <v>47.1</v>
      </c>
      <c r="AK21" s="22">
        <f t="shared" si="12"/>
        <v>-0.29999999999999716</v>
      </c>
      <c r="AL21" s="22">
        <f t="shared" si="13"/>
        <v>-0.63291139240505734</v>
      </c>
      <c r="AM21" s="15">
        <v>13.6</v>
      </c>
      <c r="AN21" s="16">
        <v>12.8</v>
      </c>
      <c r="AO21" s="22">
        <f t="shared" si="14"/>
        <v>-0.79999999999999893</v>
      </c>
      <c r="AP21" s="22">
        <f t="shared" si="15"/>
        <v>-5.882352941176463</v>
      </c>
      <c r="AQ21" s="15">
        <v>28.6</v>
      </c>
      <c r="AR21" s="16">
        <v>27.1</v>
      </c>
      <c r="AS21" s="22">
        <f t="shared" si="16"/>
        <v>-1.5</v>
      </c>
      <c r="AT21" s="15">
        <v>16.8</v>
      </c>
      <c r="AU21" s="16">
        <v>16.399999999999999</v>
      </c>
      <c r="AV21" s="22">
        <f t="shared" si="17"/>
        <v>-0.40000000000000213</v>
      </c>
      <c r="AW21" s="15">
        <v>562</v>
      </c>
      <c r="AX21" s="20">
        <v>614</v>
      </c>
      <c r="AY21" s="2">
        <f t="shared" si="18"/>
        <v>52</v>
      </c>
    </row>
    <row r="22" spans="2:51" x14ac:dyDescent="0.35">
      <c r="B22" s="6">
        <v>2889</v>
      </c>
      <c r="C22" s="6" t="s">
        <v>44</v>
      </c>
      <c r="D22" s="7">
        <v>43839</v>
      </c>
      <c r="E22" s="15">
        <v>9.18</v>
      </c>
      <c r="F22" s="16">
        <v>7.82</v>
      </c>
      <c r="G22" s="22">
        <f t="shared" si="0"/>
        <v>-1.3599999999999994</v>
      </c>
      <c r="H22" s="15">
        <v>2.85</v>
      </c>
      <c r="I22" s="16">
        <v>1.31</v>
      </c>
      <c r="J22" s="22">
        <f t="shared" si="1"/>
        <v>-1.54</v>
      </c>
      <c r="K22" s="15">
        <v>4.7699999999999996</v>
      </c>
      <c r="L22" s="16">
        <v>6.17</v>
      </c>
      <c r="M22" s="22">
        <f t="shared" si="2"/>
        <v>1.4000000000000004</v>
      </c>
      <c r="N22" s="15">
        <v>1.23</v>
      </c>
      <c r="O22" s="16">
        <v>0.31</v>
      </c>
      <c r="P22" s="22">
        <f t="shared" si="3"/>
        <v>-0.91999999999999993</v>
      </c>
      <c r="Q22" s="15">
        <v>0.28000000000000003</v>
      </c>
      <c r="R22" s="16">
        <v>0.04</v>
      </c>
      <c r="S22" s="22">
        <f t="shared" si="4"/>
        <v>-0.24000000000000002</v>
      </c>
      <c r="T22" s="15">
        <v>0.04</v>
      </c>
      <c r="U22" s="16">
        <v>0</v>
      </c>
      <c r="V22" s="22">
        <f t="shared" si="5"/>
        <v>-0.04</v>
      </c>
      <c r="W22" s="15">
        <v>8.2899999999999991</v>
      </c>
      <c r="X22" s="16">
        <v>7.28</v>
      </c>
      <c r="Y22" s="22">
        <f t="shared" si="6"/>
        <v>-1.0099999999999989</v>
      </c>
      <c r="Z22" s="22">
        <f t="shared" si="7"/>
        <v>-12.183353437876947</v>
      </c>
      <c r="AA22" s="15">
        <v>11</v>
      </c>
      <c r="AB22" s="16">
        <v>9.1999999999999993</v>
      </c>
      <c r="AC22" s="22">
        <f t="shared" si="8"/>
        <v>-1.8000000000000007</v>
      </c>
      <c r="AD22" s="22">
        <f t="shared" si="9"/>
        <v>-16.36363636363637</v>
      </c>
      <c r="AE22" s="15">
        <v>38.700000000000003</v>
      </c>
      <c r="AF22" s="16">
        <v>35</v>
      </c>
      <c r="AG22" s="22">
        <f t="shared" si="10"/>
        <v>-3.7000000000000028</v>
      </c>
      <c r="AH22" s="22">
        <f t="shared" si="11"/>
        <v>-9.560723514211892</v>
      </c>
      <c r="AI22" s="15">
        <v>46.7</v>
      </c>
      <c r="AJ22" s="16">
        <v>48.1</v>
      </c>
      <c r="AK22" s="22">
        <f t="shared" si="12"/>
        <v>1.3999999999999986</v>
      </c>
      <c r="AL22" s="22">
        <f t="shared" si="13"/>
        <v>2.9978586723768701</v>
      </c>
      <c r="AM22" s="15">
        <v>13.3</v>
      </c>
      <c r="AN22" s="16">
        <v>12.6</v>
      </c>
      <c r="AO22" s="22">
        <f t="shared" si="14"/>
        <v>-0.70000000000000107</v>
      </c>
      <c r="AP22" s="22">
        <f t="shared" si="15"/>
        <v>-5.2631578947368505</v>
      </c>
      <c r="AQ22" s="15">
        <v>28.4</v>
      </c>
      <c r="AR22" s="16">
        <v>26.3</v>
      </c>
      <c r="AS22" s="22">
        <f t="shared" si="16"/>
        <v>-2.0999999999999979</v>
      </c>
      <c r="AT22" s="15">
        <v>16.399999999999999</v>
      </c>
      <c r="AU22" s="16">
        <v>18.600000000000001</v>
      </c>
      <c r="AV22" s="22">
        <f t="shared" si="17"/>
        <v>2.2000000000000028</v>
      </c>
      <c r="AW22" s="15">
        <v>717</v>
      </c>
      <c r="AX22" s="20">
        <v>1041</v>
      </c>
      <c r="AY22" s="2">
        <f t="shared" si="18"/>
        <v>324</v>
      </c>
    </row>
    <row r="23" spans="2:51" x14ac:dyDescent="0.35">
      <c r="B23" s="6">
        <v>2890</v>
      </c>
      <c r="C23" s="6" t="s">
        <v>44</v>
      </c>
      <c r="D23" s="7">
        <v>43839</v>
      </c>
      <c r="E23" s="17">
        <v>9.94</v>
      </c>
      <c r="F23" s="18">
        <v>14.62</v>
      </c>
      <c r="G23" s="22">
        <f t="shared" si="0"/>
        <v>4.68</v>
      </c>
      <c r="H23" s="17">
        <v>2.64</v>
      </c>
      <c r="I23" s="18">
        <v>4.1500000000000004</v>
      </c>
      <c r="J23" s="22">
        <f t="shared" si="1"/>
        <v>1.5100000000000002</v>
      </c>
      <c r="K23" s="17">
        <v>4.1399999999999997</v>
      </c>
      <c r="L23" s="18">
        <v>7.99</v>
      </c>
      <c r="M23" s="22">
        <f t="shared" si="2"/>
        <v>3.8500000000000005</v>
      </c>
      <c r="N23" s="17">
        <v>3.02</v>
      </c>
      <c r="O23" s="18">
        <v>0.67</v>
      </c>
      <c r="P23" s="22">
        <f t="shared" si="3"/>
        <v>-2.35</v>
      </c>
      <c r="Q23" s="17">
        <v>0.11</v>
      </c>
      <c r="R23" s="18">
        <v>1.27</v>
      </c>
      <c r="S23" s="22">
        <f t="shared" si="4"/>
        <v>1.1599999999999999</v>
      </c>
      <c r="T23" s="17">
        <v>0.03</v>
      </c>
      <c r="U23" s="18">
        <v>0.54</v>
      </c>
      <c r="V23" s="22">
        <f t="shared" si="5"/>
        <v>0.51</v>
      </c>
      <c r="W23" s="17">
        <v>8.0399999999999991</v>
      </c>
      <c r="X23" s="18">
        <v>7.83</v>
      </c>
      <c r="Y23" s="22">
        <f t="shared" si="6"/>
        <v>-0.20999999999999908</v>
      </c>
      <c r="Z23" s="22">
        <f t="shared" si="7"/>
        <v>-2.6119402985074514</v>
      </c>
      <c r="AA23" s="17">
        <v>10.8</v>
      </c>
      <c r="AB23" s="18">
        <v>10.1</v>
      </c>
      <c r="AC23" s="22">
        <f t="shared" si="8"/>
        <v>-0.70000000000000107</v>
      </c>
      <c r="AD23" s="22">
        <f t="shared" si="9"/>
        <v>-6.4814814814814907</v>
      </c>
      <c r="AE23" s="17">
        <v>37.5</v>
      </c>
      <c r="AF23" s="18">
        <v>37.4</v>
      </c>
      <c r="AG23" s="22">
        <f t="shared" si="10"/>
        <v>-0.10000000000000142</v>
      </c>
      <c r="AH23" s="22">
        <f t="shared" si="11"/>
        <v>-0.26666666666667049</v>
      </c>
      <c r="AI23" s="17">
        <v>46.7</v>
      </c>
      <c r="AJ23" s="18">
        <v>47.8</v>
      </c>
      <c r="AK23" s="22">
        <f t="shared" si="12"/>
        <v>1.0999999999999943</v>
      </c>
      <c r="AL23" s="22">
        <f t="shared" si="13"/>
        <v>2.3554603854389597</v>
      </c>
      <c r="AM23" s="17">
        <v>13.4</v>
      </c>
      <c r="AN23" s="18">
        <v>12.9</v>
      </c>
      <c r="AO23" s="22">
        <f t="shared" si="14"/>
        <v>-0.5</v>
      </c>
      <c r="AP23" s="22">
        <f t="shared" si="15"/>
        <v>-3.7313432835820892</v>
      </c>
      <c r="AQ23" s="17">
        <v>28.8</v>
      </c>
      <c r="AR23" s="18">
        <v>27</v>
      </c>
      <c r="AS23" s="22">
        <f t="shared" si="16"/>
        <v>-1.8000000000000007</v>
      </c>
      <c r="AT23" s="17">
        <v>16.2</v>
      </c>
      <c r="AU23" s="18">
        <v>18.600000000000001</v>
      </c>
      <c r="AV23" s="22">
        <f t="shared" si="17"/>
        <v>2.4000000000000021</v>
      </c>
      <c r="AW23" s="17">
        <v>362</v>
      </c>
      <c r="AX23" s="21">
        <v>984</v>
      </c>
      <c r="AY23" s="2">
        <f t="shared" si="18"/>
        <v>622</v>
      </c>
    </row>
    <row r="25" spans="2:51" x14ac:dyDescent="0.35">
      <c r="F25" s="23"/>
      <c r="G25" s="23"/>
    </row>
    <row r="26" spans="2:51" x14ac:dyDescent="0.35">
      <c r="F26" s="23"/>
      <c r="G26" s="23"/>
    </row>
    <row r="27" spans="2:51" x14ac:dyDescent="0.35">
      <c r="F27" s="23"/>
      <c r="G27" s="23"/>
    </row>
    <row r="28" spans="2:51" x14ac:dyDescent="0.35">
      <c r="F28" s="23"/>
      <c r="G28" s="23"/>
    </row>
    <row r="29" spans="2:51" x14ac:dyDescent="0.35">
      <c r="F29" s="23"/>
      <c r="G29" s="23"/>
    </row>
    <row r="30" spans="2:51" x14ac:dyDescent="0.35">
      <c r="F30" s="23"/>
      <c r="G30" s="23"/>
    </row>
    <row r="31" spans="2:51" x14ac:dyDescent="0.35">
      <c r="F31" s="23"/>
      <c r="G31" s="23"/>
    </row>
    <row r="32" spans="2:51" x14ac:dyDescent="0.35">
      <c r="F32" s="23"/>
      <c r="G32" s="23"/>
    </row>
    <row r="33" spans="6:7" x14ac:dyDescent="0.35">
      <c r="F33" s="23"/>
      <c r="G33" s="23"/>
    </row>
    <row r="34" spans="6:7" x14ac:dyDescent="0.35">
      <c r="F34" s="23"/>
      <c r="G34" s="23"/>
    </row>
  </sheetData>
  <mergeCells count="14">
    <mergeCell ref="AT2:AU2"/>
    <mergeCell ref="AW2:AX2"/>
    <mergeCell ref="W2:X2"/>
    <mergeCell ref="AA2:AB2"/>
    <mergeCell ref="AE2:AF2"/>
    <mergeCell ref="AI2:AJ2"/>
    <mergeCell ref="AM2:AN2"/>
    <mergeCell ref="AQ2:AR2"/>
    <mergeCell ref="T2:U2"/>
    <mergeCell ref="E2:F2"/>
    <mergeCell ref="H2:I2"/>
    <mergeCell ref="K2:L2"/>
    <mergeCell ref="N2:O2"/>
    <mergeCell ref="Q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D7EF6-9167-4F0F-8702-1E21F177BF95}">
  <dimension ref="B1:J22"/>
  <sheetViews>
    <sheetView workbookViewId="0">
      <selection activeCell="B1" sqref="B1"/>
    </sheetView>
  </sheetViews>
  <sheetFormatPr defaultRowHeight="14.5" x14ac:dyDescent="0.35"/>
  <cols>
    <col min="7" max="7" width="9.453125" bestFit="1" customWidth="1"/>
    <col min="8" max="8" width="13" bestFit="1" customWidth="1"/>
    <col min="9" max="9" width="11.36328125" bestFit="1" customWidth="1"/>
    <col min="10" max="10" width="12.36328125" bestFit="1" customWidth="1"/>
  </cols>
  <sheetData>
    <row r="1" spans="2:10" x14ac:dyDescent="0.35">
      <c r="E1" s="31" t="s">
        <v>45</v>
      </c>
      <c r="F1" s="31"/>
    </row>
    <row r="2" spans="2:10" ht="15" thickBot="1" x14ac:dyDescent="0.4">
      <c r="B2" s="8" t="s">
        <v>0</v>
      </c>
      <c r="C2" s="8" t="s">
        <v>1</v>
      </c>
      <c r="D2" s="8" t="s">
        <v>2</v>
      </c>
      <c r="E2" s="8" t="s">
        <v>25</v>
      </c>
      <c r="F2" s="8" t="s">
        <v>26</v>
      </c>
      <c r="G2" s="10" t="s">
        <v>39</v>
      </c>
      <c r="H2" s="10" t="s">
        <v>40</v>
      </c>
      <c r="I2" s="10" t="s">
        <v>41</v>
      </c>
      <c r="J2" s="10" t="s">
        <v>42</v>
      </c>
    </row>
    <row r="3" spans="2:10" x14ac:dyDescent="0.35">
      <c r="B3" s="4">
        <v>2852</v>
      </c>
      <c r="C3" s="4" t="s">
        <v>4</v>
      </c>
      <c r="D3" s="5">
        <v>43839</v>
      </c>
      <c r="E3" s="27">
        <v>7.09</v>
      </c>
      <c r="F3" s="27">
        <v>6.53</v>
      </c>
      <c r="G3">
        <f>F3-E3</f>
        <v>-0.55999999999999961</v>
      </c>
      <c r="H3">
        <f>AVERAGE(G3:G12)</f>
        <v>-0.19300000000000006</v>
      </c>
      <c r="I3">
        <f>(G3/E3)*100</f>
        <v>-7.8984485190408975</v>
      </c>
      <c r="J3">
        <f>AVERAGE(I3:I12)</f>
        <v>-1.9799437867483483</v>
      </c>
    </row>
    <row r="4" spans="2:10" x14ac:dyDescent="0.35">
      <c r="B4" s="4">
        <v>2853</v>
      </c>
      <c r="C4" s="4" t="s">
        <v>4</v>
      </c>
      <c r="D4" s="5">
        <v>43839</v>
      </c>
      <c r="E4" s="27">
        <v>7.07</v>
      </c>
      <c r="F4" s="27">
        <v>6.29</v>
      </c>
      <c r="G4">
        <f t="shared" ref="G4:G22" si="0">F4-E4</f>
        <v>-0.78000000000000025</v>
      </c>
      <c r="I4">
        <f t="shared" ref="I4:I22" si="1">(G4/E4)*100</f>
        <v>-11.032531824611036</v>
      </c>
    </row>
    <row r="5" spans="2:10" x14ac:dyDescent="0.35">
      <c r="B5" s="4">
        <v>2854</v>
      </c>
      <c r="C5" s="4" t="s">
        <v>4</v>
      </c>
      <c r="D5" s="5">
        <v>43839</v>
      </c>
      <c r="E5" s="27">
        <v>7.4</v>
      </c>
      <c r="F5" s="27">
        <v>6.89</v>
      </c>
      <c r="G5">
        <f t="shared" si="0"/>
        <v>-0.51000000000000068</v>
      </c>
      <c r="I5">
        <f t="shared" si="1"/>
        <v>-6.891891891891901</v>
      </c>
    </row>
    <row r="6" spans="2:10" x14ac:dyDescent="0.35">
      <c r="B6" s="4">
        <v>2855</v>
      </c>
      <c r="C6" s="4" t="s">
        <v>4</v>
      </c>
      <c r="D6" s="5">
        <v>43839</v>
      </c>
      <c r="E6" s="27">
        <v>7.83</v>
      </c>
      <c r="F6" s="27">
        <v>7.36</v>
      </c>
      <c r="G6">
        <f t="shared" si="0"/>
        <v>-0.46999999999999975</v>
      </c>
      <c r="I6">
        <f t="shared" si="1"/>
        <v>-6.0025542784163441</v>
      </c>
    </row>
    <row r="7" spans="2:10" x14ac:dyDescent="0.35">
      <c r="B7" s="4">
        <v>2857</v>
      </c>
      <c r="C7" s="4" t="s">
        <v>4</v>
      </c>
      <c r="D7" s="5">
        <v>43839</v>
      </c>
      <c r="E7" s="27">
        <v>6.7</v>
      </c>
      <c r="F7" s="27">
        <v>5.66</v>
      </c>
      <c r="G7">
        <f t="shared" si="0"/>
        <v>-1.04</v>
      </c>
      <c r="I7">
        <f t="shared" si="1"/>
        <v>-15.522388059701491</v>
      </c>
    </row>
    <row r="8" spans="2:10" x14ac:dyDescent="0.35">
      <c r="B8" s="4">
        <v>2858</v>
      </c>
      <c r="C8" s="4" t="s">
        <v>4</v>
      </c>
      <c r="D8" s="5">
        <v>43839</v>
      </c>
      <c r="E8" s="27">
        <v>6.05</v>
      </c>
      <c r="F8" s="27">
        <v>5.72</v>
      </c>
      <c r="G8">
        <f t="shared" si="0"/>
        <v>-0.33000000000000007</v>
      </c>
      <c r="I8">
        <f t="shared" si="1"/>
        <v>-5.4545454545454559</v>
      </c>
    </row>
    <row r="9" spans="2:10" x14ac:dyDescent="0.35">
      <c r="B9" s="4">
        <v>2859</v>
      </c>
      <c r="C9" s="4" t="s">
        <v>4</v>
      </c>
      <c r="D9" s="5">
        <v>43839</v>
      </c>
      <c r="E9" s="27">
        <v>7.28</v>
      </c>
      <c r="F9" s="27">
        <v>6.82</v>
      </c>
      <c r="G9">
        <f t="shared" si="0"/>
        <v>-0.45999999999999996</v>
      </c>
      <c r="I9">
        <f t="shared" si="1"/>
        <v>-6.3186813186813184</v>
      </c>
    </row>
    <row r="10" spans="2:10" x14ac:dyDescent="0.35">
      <c r="B10" s="4">
        <v>2860</v>
      </c>
      <c r="C10" s="4" t="s">
        <v>4</v>
      </c>
      <c r="D10" s="5">
        <v>43839</v>
      </c>
      <c r="E10" s="27">
        <v>7.27</v>
      </c>
      <c r="F10" s="27">
        <v>6.09</v>
      </c>
      <c r="G10">
        <f t="shared" si="0"/>
        <v>-1.1799999999999997</v>
      </c>
      <c r="I10">
        <f t="shared" si="1"/>
        <v>-16.231086657496558</v>
      </c>
    </row>
    <row r="11" spans="2:10" x14ac:dyDescent="0.35">
      <c r="B11" s="4">
        <v>2870</v>
      </c>
      <c r="C11" s="4" t="s">
        <v>4</v>
      </c>
      <c r="D11" s="5">
        <v>43839</v>
      </c>
      <c r="E11" s="27">
        <v>6.82</v>
      </c>
      <c r="F11" s="27">
        <v>7.49</v>
      </c>
      <c r="G11">
        <f t="shared" si="0"/>
        <v>0.66999999999999993</v>
      </c>
      <c r="I11">
        <f t="shared" si="1"/>
        <v>9.8240469208211127</v>
      </c>
    </row>
    <row r="12" spans="2:10" x14ac:dyDescent="0.35">
      <c r="B12" s="4">
        <v>2873</v>
      </c>
      <c r="C12" s="4" t="s">
        <v>4</v>
      </c>
      <c r="D12" s="5">
        <v>43839</v>
      </c>
      <c r="E12" s="27">
        <v>5.97</v>
      </c>
      <c r="F12" s="27">
        <v>8.6999999999999993</v>
      </c>
      <c r="G12">
        <f t="shared" si="0"/>
        <v>2.7299999999999995</v>
      </c>
      <c r="I12">
        <f t="shared" si="1"/>
        <v>45.728643216080393</v>
      </c>
    </row>
    <row r="13" spans="2:10" x14ac:dyDescent="0.35">
      <c r="B13" s="6">
        <v>2861</v>
      </c>
      <c r="C13" s="6" t="s">
        <v>5</v>
      </c>
      <c r="D13" s="7">
        <v>43839</v>
      </c>
      <c r="E13" s="28">
        <v>7.16</v>
      </c>
      <c r="F13" s="28">
        <v>8.0299999999999994</v>
      </c>
      <c r="G13">
        <f t="shared" si="0"/>
        <v>0.86999999999999922</v>
      </c>
      <c r="H13">
        <f>AVERAGE(G13:G22)</f>
        <v>1.4779999999999998</v>
      </c>
      <c r="I13">
        <f t="shared" si="1"/>
        <v>12.150837988826805</v>
      </c>
      <c r="J13">
        <f>AVERAGE(I13:I22)</f>
        <v>22.093721375350501</v>
      </c>
    </row>
    <row r="14" spans="2:10" x14ac:dyDescent="0.35">
      <c r="B14" s="6">
        <v>2866</v>
      </c>
      <c r="C14" s="6" t="s">
        <v>5</v>
      </c>
      <c r="D14" s="7">
        <v>43839</v>
      </c>
      <c r="E14" s="28">
        <v>8.06</v>
      </c>
      <c r="F14" s="28">
        <v>6.42</v>
      </c>
      <c r="G14">
        <f t="shared" si="0"/>
        <v>-1.6400000000000006</v>
      </c>
      <c r="I14">
        <f t="shared" si="1"/>
        <v>-20.347394540942933</v>
      </c>
    </row>
    <row r="15" spans="2:10" x14ac:dyDescent="0.35">
      <c r="B15" s="6">
        <v>2867</v>
      </c>
      <c r="C15" s="6" t="s">
        <v>5</v>
      </c>
      <c r="D15" s="7">
        <v>43839</v>
      </c>
      <c r="E15" s="28">
        <v>7.01</v>
      </c>
      <c r="F15" s="28">
        <v>5.99</v>
      </c>
      <c r="G15">
        <f t="shared" si="0"/>
        <v>-1.0199999999999996</v>
      </c>
      <c r="I15">
        <f t="shared" si="1"/>
        <v>-14.550641940085587</v>
      </c>
    </row>
    <row r="16" spans="2:10" x14ac:dyDescent="0.35">
      <c r="B16" s="6">
        <v>2868</v>
      </c>
      <c r="C16" s="6" t="s">
        <v>5</v>
      </c>
      <c r="D16" s="7">
        <v>43839</v>
      </c>
      <c r="E16" s="28">
        <v>8.1199999999999992</v>
      </c>
      <c r="F16" s="28">
        <v>6.94</v>
      </c>
      <c r="G16">
        <f t="shared" si="0"/>
        <v>-1.1799999999999988</v>
      </c>
      <c r="I16">
        <f t="shared" si="1"/>
        <v>-14.532019704433486</v>
      </c>
    </row>
    <row r="17" spans="2:9" x14ac:dyDescent="0.35">
      <c r="B17" s="6">
        <v>2869</v>
      </c>
      <c r="C17" s="6" t="s">
        <v>5</v>
      </c>
      <c r="D17" s="7">
        <v>43839</v>
      </c>
      <c r="E17" s="28">
        <v>8.36</v>
      </c>
      <c r="F17" s="28">
        <v>8.9499999999999993</v>
      </c>
      <c r="G17">
        <f t="shared" si="0"/>
        <v>0.58999999999999986</v>
      </c>
      <c r="I17">
        <f t="shared" si="1"/>
        <v>7.0574162679425827</v>
      </c>
    </row>
    <row r="18" spans="2:9" x14ac:dyDescent="0.35">
      <c r="B18" s="6">
        <v>2882</v>
      </c>
      <c r="C18" s="6" t="s">
        <v>5</v>
      </c>
      <c r="D18" s="7">
        <v>43839</v>
      </c>
      <c r="E18" s="28">
        <v>9.14</v>
      </c>
      <c r="F18" s="28">
        <v>9.7200000000000006</v>
      </c>
      <c r="G18">
        <f t="shared" si="0"/>
        <v>0.58000000000000007</v>
      </c>
      <c r="I18">
        <f t="shared" si="1"/>
        <v>6.3457330415754925</v>
      </c>
    </row>
    <row r="19" spans="2:9" x14ac:dyDescent="0.35">
      <c r="B19" s="6">
        <v>2885</v>
      </c>
      <c r="C19" s="6" t="s">
        <v>5</v>
      </c>
      <c r="D19" s="7">
        <v>43839</v>
      </c>
      <c r="E19" s="28">
        <v>6.44</v>
      </c>
      <c r="F19" s="28">
        <v>6.75</v>
      </c>
      <c r="G19">
        <f t="shared" si="0"/>
        <v>0.30999999999999961</v>
      </c>
      <c r="I19">
        <f t="shared" si="1"/>
        <v>4.813664596273286</v>
      </c>
    </row>
    <row r="20" spans="2:9" x14ac:dyDescent="0.35">
      <c r="B20" s="6">
        <v>2886</v>
      </c>
      <c r="C20" s="6" t="s">
        <v>5</v>
      </c>
      <c r="D20" s="7">
        <v>43839</v>
      </c>
      <c r="E20" s="28">
        <v>6.35</v>
      </c>
      <c r="F20" s="28">
        <v>6.09</v>
      </c>
      <c r="G20">
        <f t="shared" si="0"/>
        <v>-0.25999999999999979</v>
      </c>
      <c r="I20">
        <f t="shared" si="1"/>
        <v>-4.0944881889763751</v>
      </c>
    </row>
    <row r="21" spans="2:9" x14ac:dyDescent="0.35">
      <c r="B21" s="6">
        <v>2889</v>
      </c>
      <c r="C21" s="6" t="s">
        <v>5</v>
      </c>
      <c r="D21" s="7">
        <v>43839</v>
      </c>
      <c r="E21" s="28">
        <v>7.98</v>
      </c>
      <c r="F21" s="28">
        <v>16.2</v>
      </c>
      <c r="G21">
        <f t="shared" si="0"/>
        <v>8.2199999999999989</v>
      </c>
      <c r="I21">
        <f t="shared" si="1"/>
        <v>103.00751879699246</v>
      </c>
    </row>
    <row r="22" spans="2:9" x14ac:dyDescent="0.35">
      <c r="B22" s="6">
        <v>2890</v>
      </c>
      <c r="C22" s="6" t="s">
        <v>5</v>
      </c>
      <c r="D22" s="7">
        <v>43839</v>
      </c>
      <c r="E22" s="28">
        <v>5.89</v>
      </c>
      <c r="F22" s="28">
        <v>14.2</v>
      </c>
      <c r="G22">
        <f t="shared" si="0"/>
        <v>8.3099999999999987</v>
      </c>
      <c r="I22">
        <f t="shared" si="1"/>
        <v>141.08658743633276</v>
      </c>
    </row>
  </sheetData>
  <mergeCells count="1"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C7C8-2DB2-4FCF-B5B3-C914D0BF1B0A}">
  <dimension ref="A1:K21"/>
  <sheetViews>
    <sheetView workbookViewId="0">
      <selection activeCell="J12" sqref="J12"/>
    </sheetView>
  </sheetViews>
  <sheetFormatPr defaultRowHeight="14.5" x14ac:dyDescent="0.35"/>
  <cols>
    <col min="2" max="2" width="22.54296875" customWidth="1"/>
    <col min="5" max="5" width="30.08984375" customWidth="1"/>
  </cols>
  <sheetData>
    <row r="1" spans="1:11" ht="29" x14ac:dyDescent="0.35">
      <c r="A1" t="s">
        <v>50</v>
      </c>
      <c r="B1" s="34" t="s">
        <v>49</v>
      </c>
      <c r="C1" t="s">
        <v>47</v>
      </c>
      <c r="E1" t="s">
        <v>48</v>
      </c>
      <c r="F1" t="s">
        <v>47</v>
      </c>
      <c r="H1" t="s">
        <v>4</v>
      </c>
      <c r="J1" t="s">
        <v>5</v>
      </c>
    </row>
    <row r="2" spans="1:11" x14ac:dyDescent="0.35">
      <c r="A2">
        <v>2852</v>
      </c>
      <c r="B2">
        <v>0.17741519863149752</v>
      </c>
      <c r="C2" s="32">
        <v>0</v>
      </c>
      <c r="E2">
        <v>13.218018952368142</v>
      </c>
      <c r="F2" s="32">
        <v>0</v>
      </c>
      <c r="H2" s="33">
        <v>13.218018949999999</v>
      </c>
      <c r="I2" s="33">
        <f>H2/4</f>
        <v>3.3045047374999998</v>
      </c>
      <c r="J2" s="33">
        <v>14.012533210000001</v>
      </c>
      <c r="K2">
        <f>J2/4</f>
        <v>3.5031333025000002</v>
      </c>
    </row>
    <row r="3" spans="1:11" x14ac:dyDescent="0.35">
      <c r="A3">
        <v>2853</v>
      </c>
      <c r="B3">
        <v>0.19646383938645479</v>
      </c>
      <c r="C3" s="32">
        <v>0</v>
      </c>
      <c r="E3">
        <v>14.293902683364642</v>
      </c>
      <c r="F3" s="32">
        <v>0</v>
      </c>
      <c r="H3" s="33">
        <v>14.29390268</v>
      </c>
      <c r="I3" s="33">
        <f>H3/4</f>
        <v>3.5734756700000001</v>
      </c>
      <c r="J3" s="33">
        <v>15.567431989999999</v>
      </c>
      <c r="K3">
        <f>J3/4</f>
        <v>3.8918579974999998</v>
      </c>
    </row>
    <row r="4" spans="1:11" x14ac:dyDescent="0.35">
      <c r="A4">
        <v>2854</v>
      </c>
      <c r="B4">
        <v>0.14573788673048063</v>
      </c>
      <c r="C4" s="32">
        <v>3.493635691688215E-5</v>
      </c>
      <c r="E4">
        <v>12.628581891049427</v>
      </c>
      <c r="F4" s="32">
        <v>0</v>
      </c>
      <c r="H4" s="33">
        <v>12.62858189</v>
      </c>
      <c r="I4" s="33">
        <f>H4/4</f>
        <v>3.1571454724999999</v>
      </c>
      <c r="J4" s="33">
        <v>11.9180894</v>
      </c>
      <c r="K4">
        <f>J4/4</f>
        <v>2.9795223499999999</v>
      </c>
    </row>
    <row r="5" spans="1:11" x14ac:dyDescent="0.35">
      <c r="A5">
        <v>2855</v>
      </c>
      <c r="B5">
        <v>0.14410373701364637</v>
      </c>
      <c r="C5" s="32">
        <v>1.039383916739647E-2</v>
      </c>
      <c r="E5">
        <v>15.014468988329169</v>
      </c>
      <c r="F5" s="32">
        <v>0</v>
      </c>
      <c r="H5" s="33">
        <v>15.014468989999999</v>
      </c>
      <c r="I5" s="33">
        <f>H5/4</f>
        <v>3.7536172474999998</v>
      </c>
      <c r="J5" s="33">
        <v>15.87520447</v>
      </c>
      <c r="K5">
        <f>J5/4</f>
        <v>3.9688011175</v>
      </c>
    </row>
    <row r="6" spans="1:11" x14ac:dyDescent="0.35">
      <c r="A6">
        <v>2858</v>
      </c>
      <c r="B6">
        <v>5.7080623871790616E-2</v>
      </c>
      <c r="C6" s="32">
        <v>0</v>
      </c>
      <c r="E6">
        <v>15.345890420223581</v>
      </c>
      <c r="F6" s="32">
        <v>1.7192982991598883E-5</v>
      </c>
      <c r="H6" s="33">
        <v>15.34589042</v>
      </c>
      <c r="I6" s="33">
        <f>H6/4</f>
        <v>3.836472605</v>
      </c>
      <c r="J6" s="33">
        <v>15.390793970000001</v>
      </c>
      <c r="K6">
        <f>J6/4</f>
        <v>3.8476984925000002</v>
      </c>
    </row>
    <row r="7" spans="1:11" x14ac:dyDescent="0.35">
      <c r="A7">
        <v>2859</v>
      </c>
      <c r="B7">
        <v>0.11529217960546603</v>
      </c>
      <c r="C7" s="32">
        <v>3.1404601623906956E-5</v>
      </c>
      <c r="E7">
        <v>13.198241856223524</v>
      </c>
      <c r="F7" s="32">
        <v>1.9990665109795049E-5</v>
      </c>
      <c r="H7" s="33">
        <v>13.19824186</v>
      </c>
      <c r="I7" s="33">
        <f>H7/4</f>
        <v>3.2995604649999999</v>
      </c>
      <c r="J7" s="33">
        <v>13.600934730000001</v>
      </c>
      <c r="K7">
        <f>J7/4</f>
        <v>3.4002336825000001</v>
      </c>
    </row>
    <row r="8" spans="1:11" x14ac:dyDescent="0.35">
      <c r="A8">
        <v>2860</v>
      </c>
      <c r="B8">
        <v>8.1606017083939178E-2</v>
      </c>
      <c r="C8" s="32">
        <v>4.4368112796601357E-5</v>
      </c>
      <c r="E8">
        <v>15.700128761550058</v>
      </c>
      <c r="F8" s="32">
        <v>2.0942855184748554E-5</v>
      </c>
      <c r="H8" s="33">
        <v>15.70012876</v>
      </c>
      <c r="I8" s="33">
        <f>H8/4</f>
        <v>3.92503219</v>
      </c>
      <c r="J8" s="33">
        <v>18.337881670000002</v>
      </c>
      <c r="K8">
        <f>J8/4</f>
        <v>4.5844704175000004</v>
      </c>
    </row>
    <row r="9" spans="1:11" x14ac:dyDescent="0.35">
      <c r="A9">
        <v>2870</v>
      </c>
      <c r="B9">
        <v>7.3332854501997613E-2</v>
      </c>
      <c r="C9" s="32">
        <v>4.9373571988295666E-5</v>
      </c>
      <c r="E9">
        <v>13.046227738364925</v>
      </c>
      <c r="F9" s="32">
        <v>6.3587285321681816E-4</v>
      </c>
      <c r="H9" s="33">
        <v>13.046227740000001</v>
      </c>
      <c r="I9" s="33">
        <f>H9/4</f>
        <v>3.2615569350000002</v>
      </c>
      <c r="J9" s="33">
        <v>14.269878029999999</v>
      </c>
      <c r="K9">
        <f>J9/4</f>
        <v>3.5674695074999998</v>
      </c>
    </row>
    <row r="10" spans="1:11" x14ac:dyDescent="0.35">
      <c r="A10">
        <v>2873</v>
      </c>
      <c r="B10">
        <v>5.4355390592225911E-2</v>
      </c>
      <c r="C10" s="32">
        <v>0</v>
      </c>
      <c r="E10">
        <v>13.195306254593715</v>
      </c>
      <c r="F10" s="32">
        <v>0</v>
      </c>
      <c r="H10" s="33">
        <v>13.19530625</v>
      </c>
      <c r="I10" s="33">
        <f>H10/4</f>
        <v>3.2988265624999999</v>
      </c>
      <c r="J10" s="33">
        <v>10.751998950000001</v>
      </c>
      <c r="K10">
        <f>J10/4</f>
        <v>2.6879997375000002</v>
      </c>
    </row>
    <row r="11" spans="1:11" x14ac:dyDescent="0.35">
      <c r="A11">
        <v>2861</v>
      </c>
      <c r="B11">
        <v>9.6356223026634491E-2</v>
      </c>
      <c r="C11" s="32">
        <v>0</v>
      </c>
      <c r="E11">
        <v>14.012533212962436</v>
      </c>
      <c r="F11" s="32">
        <v>0</v>
      </c>
      <c r="H11" s="33">
        <v>14.315621569999999</v>
      </c>
      <c r="I11" s="33">
        <f>H11/4</f>
        <v>3.5789053924999998</v>
      </c>
      <c r="J11" s="33">
        <v>14.58518915</v>
      </c>
      <c r="K11">
        <f>J11/4</f>
        <v>3.6462972874999999</v>
      </c>
    </row>
    <row r="12" spans="1:11" x14ac:dyDescent="0.35">
      <c r="A12">
        <v>2866</v>
      </c>
      <c r="B12">
        <v>0.12185099446346931</v>
      </c>
      <c r="C12" s="32">
        <v>0</v>
      </c>
      <c r="E12">
        <v>15.567431988147042</v>
      </c>
      <c r="F12" s="32">
        <v>1.8924017769243302E-5</v>
      </c>
    </row>
    <row r="13" spans="1:11" x14ac:dyDescent="0.35">
      <c r="A13">
        <v>2867</v>
      </c>
      <c r="B13">
        <v>0.10565547914850554</v>
      </c>
      <c r="C13" s="32">
        <v>0</v>
      </c>
      <c r="E13">
        <v>11.918089395176453</v>
      </c>
      <c r="F13" s="32">
        <v>2.4718589515229888E-5</v>
      </c>
    </row>
    <row r="14" spans="1:11" x14ac:dyDescent="0.35">
      <c r="A14">
        <v>2868</v>
      </c>
      <c r="B14">
        <v>0.13697941964274743</v>
      </c>
      <c r="C14" s="32">
        <v>0</v>
      </c>
      <c r="E14">
        <v>15.875204467602838</v>
      </c>
      <c r="F14" s="32">
        <v>1.9871559106872318E-5</v>
      </c>
    </row>
    <row r="15" spans="1:11" x14ac:dyDescent="0.35">
      <c r="A15">
        <v>2869</v>
      </c>
      <c r="B15">
        <v>7.0133849456116309E-2</v>
      </c>
      <c r="C15" s="32">
        <v>0</v>
      </c>
      <c r="E15">
        <v>15.390793969990645</v>
      </c>
      <c r="F15" s="32">
        <v>0</v>
      </c>
    </row>
    <row r="16" spans="1:11" x14ac:dyDescent="0.35">
      <c r="A16">
        <v>2882</v>
      </c>
      <c r="B16">
        <v>4.1861399795192267E-2</v>
      </c>
      <c r="C16" s="32">
        <v>1.4121185276795055E-4</v>
      </c>
      <c r="E16">
        <v>13.600934734632297</v>
      </c>
      <c r="F16" s="32">
        <v>0</v>
      </c>
    </row>
    <row r="17" spans="1:6" x14ac:dyDescent="0.35">
      <c r="A17">
        <v>2885</v>
      </c>
      <c r="B17">
        <v>2.5888419261633967E-2</v>
      </c>
      <c r="C17" s="32">
        <v>2.2833861599651443E-4</v>
      </c>
      <c r="E17">
        <v>18.337881665290421</v>
      </c>
      <c r="F17" s="32">
        <v>1.2619088619777124E-2</v>
      </c>
    </row>
    <row r="18" spans="1:6" x14ac:dyDescent="0.35">
      <c r="A18">
        <v>2886</v>
      </c>
      <c r="B18">
        <v>8.8509125501253852E-2</v>
      </c>
      <c r="C18" s="32">
        <v>1.6696938849698791E-4</v>
      </c>
      <c r="E18">
        <v>14.269878030223619</v>
      </c>
      <c r="F18" s="32">
        <v>0</v>
      </c>
    </row>
    <row r="19" spans="1:6" x14ac:dyDescent="0.35">
      <c r="A19">
        <v>2889</v>
      </c>
      <c r="B19">
        <v>5.4464502655777194E-2</v>
      </c>
      <c r="C19" s="32">
        <v>3.6909263416552793E-4</v>
      </c>
      <c r="E19">
        <v>10.751998954998236</v>
      </c>
      <c r="F19" s="32">
        <v>0</v>
      </c>
    </row>
    <row r="20" spans="1:6" x14ac:dyDescent="0.35">
      <c r="A20">
        <v>2890</v>
      </c>
      <c r="B20">
        <v>5.2783346055662823E-2</v>
      </c>
      <c r="C20" s="32">
        <v>2.4828743096462644E-2</v>
      </c>
      <c r="E20">
        <v>14.585189150442197</v>
      </c>
      <c r="F20" s="32">
        <v>4.4787352046053343E-5</v>
      </c>
    </row>
    <row r="21" spans="1:6" x14ac:dyDescent="0.35">
      <c r="A21">
        <v>2857</v>
      </c>
      <c r="B21" t="s">
        <v>46</v>
      </c>
      <c r="C21" t="s">
        <v>46</v>
      </c>
      <c r="E21">
        <v>14.315621574611839</v>
      </c>
      <c r="F21" s="32">
        <v>0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2C52B-0E57-47BF-B0B0-3E8C9F6AB2BA}">
  <dimension ref="B1:I13"/>
  <sheetViews>
    <sheetView workbookViewId="0">
      <selection activeCell="B14" sqref="B14"/>
    </sheetView>
  </sheetViews>
  <sheetFormatPr defaultRowHeight="14.5" x14ac:dyDescent="0.35"/>
  <cols>
    <col min="2" max="2" width="14" bestFit="1" customWidth="1"/>
    <col min="3" max="3" width="13.453125" bestFit="1" customWidth="1"/>
    <col min="4" max="4" width="11.81640625" bestFit="1" customWidth="1"/>
    <col min="6" max="6" width="18.08984375" bestFit="1" customWidth="1"/>
    <col min="7" max="7" width="18.08984375" customWidth="1"/>
    <col min="8" max="8" width="17.54296875" bestFit="1" customWidth="1"/>
  </cols>
  <sheetData>
    <row r="1" spans="2:9" ht="15" thickBot="1" x14ac:dyDescent="0.4">
      <c r="B1" s="39" t="s">
        <v>58</v>
      </c>
      <c r="C1" s="39" t="s">
        <v>57</v>
      </c>
      <c r="D1" s="39" t="s">
        <v>56</v>
      </c>
      <c r="E1" s="39" t="s">
        <v>52</v>
      </c>
      <c r="F1" s="38" t="s">
        <v>55</v>
      </c>
      <c r="G1" s="38" t="s">
        <v>54</v>
      </c>
      <c r="H1" s="38" t="s">
        <v>53</v>
      </c>
      <c r="I1" s="38" t="s">
        <v>52</v>
      </c>
    </row>
    <row r="2" spans="2:9" x14ac:dyDescent="0.35">
      <c r="B2" s="37">
        <v>0.177415199</v>
      </c>
      <c r="C2" s="40">
        <f>1000*B2</f>
        <v>177.415199</v>
      </c>
      <c r="D2" s="37">
        <f>B2/4</f>
        <v>4.4353799749999999E-2</v>
      </c>
      <c r="E2" s="37">
        <f>D2*6.45</f>
        <v>0.28608200838749998</v>
      </c>
      <c r="F2" s="36">
        <v>9.6356223000000005E-2</v>
      </c>
      <c r="G2" s="43">
        <f>1000*F2</f>
        <v>96.356223</v>
      </c>
      <c r="H2" s="36">
        <f>F2/4</f>
        <v>2.4089055750000001E-2</v>
      </c>
      <c r="I2" s="2">
        <f>H2*6.45</f>
        <v>0.15537440958750001</v>
      </c>
    </row>
    <row r="3" spans="2:9" x14ac:dyDescent="0.35">
      <c r="B3" s="37">
        <v>0.196463839</v>
      </c>
      <c r="C3" s="41">
        <f>1000*B3</f>
        <v>196.46383900000001</v>
      </c>
      <c r="D3" s="37">
        <f>B3/4</f>
        <v>4.911595975E-2</v>
      </c>
      <c r="E3" s="37">
        <f>D3*6.45</f>
        <v>0.31679794038750003</v>
      </c>
      <c r="F3" s="36">
        <v>0.121850994</v>
      </c>
      <c r="G3" s="44">
        <f>1000*F3</f>
        <v>121.850994</v>
      </c>
      <c r="H3" s="36">
        <f>F3/4</f>
        <v>3.0462748500000001E-2</v>
      </c>
      <c r="I3" s="2">
        <f>H3*6.45</f>
        <v>0.19648472782500001</v>
      </c>
    </row>
    <row r="4" spans="2:9" x14ac:dyDescent="0.35">
      <c r="B4" s="37">
        <v>0.14573788700000001</v>
      </c>
      <c r="C4" s="41">
        <f>1000*B4</f>
        <v>145.737887</v>
      </c>
      <c r="D4" s="37">
        <f>B4/4</f>
        <v>3.6434471750000003E-2</v>
      </c>
      <c r="E4" s="37">
        <f>D4*6.45</f>
        <v>0.23500234278750001</v>
      </c>
      <c r="F4" s="36">
        <v>0.105655479</v>
      </c>
      <c r="G4" s="44">
        <f>1000*F4</f>
        <v>105.655479</v>
      </c>
      <c r="H4" s="36">
        <f>F4/4</f>
        <v>2.6413869749999999E-2</v>
      </c>
      <c r="I4" s="2">
        <f>H4*6.45</f>
        <v>0.17036945988749999</v>
      </c>
    </row>
    <row r="5" spans="2:9" x14ac:dyDescent="0.35">
      <c r="B5" s="37">
        <v>0.14410373700000001</v>
      </c>
      <c r="C5" s="41">
        <f>1000*B5</f>
        <v>144.10373700000002</v>
      </c>
      <c r="D5" s="37">
        <f>B5/4</f>
        <v>3.6025934250000002E-2</v>
      </c>
      <c r="E5" s="37">
        <f>D5*6.45</f>
        <v>0.23236727591250003</v>
      </c>
      <c r="F5" s="36">
        <v>0.13697941999999999</v>
      </c>
      <c r="G5" s="44">
        <f>1000*F5</f>
        <v>136.97942</v>
      </c>
      <c r="H5" s="36">
        <f>F5/4</f>
        <v>3.4244854999999998E-2</v>
      </c>
      <c r="I5" s="2">
        <f>H5*6.45</f>
        <v>0.22087931475</v>
      </c>
    </row>
    <row r="6" spans="2:9" x14ac:dyDescent="0.35">
      <c r="B6" s="37">
        <v>5.7080624000000003E-2</v>
      </c>
      <c r="C6" s="41">
        <f>1000*B6</f>
        <v>57.080624</v>
      </c>
      <c r="D6" s="37">
        <f>B6/4</f>
        <v>1.4270156000000001E-2</v>
      </c>
      <c r="E6" s="37">
        <f>D6*6.45</f>
        <v>9.2042506200000013E-2</v>
      </c>
      <c r="F6" s="36">
        <v>7.0133848999999998E-2</v>
      </c>
      <c r="G6" s="44">
        <f>1000*F6</f>
        <v>70.133848999999998</v>
      </c>
      <c r="H6" s="36">
        <f>F6/4</f>
        <v>1.753346225E-2</v>
      </c>
      <c r="I6" s="2">
        <f>H6*6.45</f>
        <v>0.1130908315125</v>
      </c>
    </row>
    <row r="7" spans="2:9" x14ac:dyDescent="0.35">
      <c r="B7" s="37">
        <v>0.11529217999999999</v>
      </c>
      <c r="C7" s="41">
        <f>1000*B7</f>
        <v>115.29217999999999</v>
      </c>
      <c r="D7" s="37">
        <f>B7/4</f>
        <v>2.8823044999999999E-2</v>
      </c>
      <c r="E7" s="37">
        <f>D7*6.45</f>
        <v>0.18590864025000001</v>
      </c>
      <c r="F7" s="36">
        <v>4.18614E-2</v>
      </c>
      <c r="G7" s="44">
        <f>1000*F7</f>
        <v>41.861400000000003</v>
      </c>
      <c r="H7" s="36">
        <f>F7/4</f>
        <v>1.046535E-2</v>
      </c>
      <c r="I7" s="2">
        <f>H7*6.45</f>
        <v>6.7501507500000002E-2</v>
      </c>
    </row>
    <row r="8" spans="2:9" x14ac:dyDescent="0.35">
      <c r="B8" s="37">
        <v>8.1606017000000003E-2</v>
      </c>
      <c r="C8" s="41">
        <f>1000*B8</f>
        <v>81.606017000000008</v>
      </c>
      <c r="D8" s="37">
        <f>B8/4</f>
        <v>2.0401504250000001E-2</v>
      </c>
      <c r="E8" s="37">
        <f>D8*6.45</f>
        <v>0.13158970241250001</v>
      </c>
      <c r="F8" s="36">
        <v>2.5888418999999999E-2</v>
      </c>
      <c r="G8" s="44">
        <f>1000*F8</f>
        <v>25.888418999999999</v>
      </c>
      <c r="H8" s="36">
        <f>F8/4</f>
        <v>6.4721047499999998E-3</v>
      </c>
      <c r="I8" s="2">
        <f>H8*6.45</f>
        <v>4.1745075637499997E-2</v>
      </c>
    </row>
    <row r="9" spans="2:9" x14ac:dyDescent="0.35">
      <c r="B9" s="37">
        <v>7.3332855000000002E-2</v>
      </c>
      <c r="C9" s="41">
        <f>1000*B9</f>
        <v>73.332855000000009</v>
      </c>
      <c r="D9" s="37">
        <f>B9/4</f>
        <v>1.8333213750000001E-2</v>
      </c>
      <c r="E9" s="37">
        <f>D9*6.45</f>
        <v>0.11824922868750001</v>
      </c>
      <c r="F9" s="36">
        <v>8.8509125999999994E-2</v>
      </c>
      <c r="G9" s="44">
        <f>1000*F9</f>
        <v>88.509125999999995</v>
      </c>
      <c r="H9" s="36">
        <f>F9/4</f>
        <v>2.2127281499999998E-2</v>
      </c>
      <c r="I9" s="2">
        <f>H9*6.45</f>
        <v>0.14272096567500001</v>
      </c>
    </row>
    <row r="10" spans="2:9" ht="15" thickBot="1" x14ac:dyDescent="0.4">
      <c r="B10" s="37">
        <v>5.4355391000000003E-2</v>
      </c>
      <c r="C10" s="42">
        <f>1000*B10</f>
        <v>54.355391000000004</v>
      </c>
      <c r="D10" s="37">
        <f>B10/4</f>
        <v>1.3588847750000001E-2</v>
      </c>
      <c r="E10" s="37">
        <f>D10*6.45</f>
        <v>8.7648067987500008E-2</v>
      </c>
      <c r="F10" s="36">
        <v>5.4464502999999997E-2</v>
      </c>
      <c r="G10" s="44">
        <f>1000*F10</f>
        <v>54.464503000000001</v>
      </c>
      <c r="H10" s="36">
        <f>F10/4</f>
        <v>1.3616125749999999E-2</v>
      </c>
      <c r="I10" s="2">
        <f>H10*6.45</f>
        <v>8.7824011087500001E-2</v>
      </c>
    </row>
    <row r="11" spans="2:9" ht="15" thickBot="1" x14ac:dyDescent="0.4">
      <c r="B11" s="37"/>
      <c r="C11" s="37"/>
      <c r="D11" s="37"/>
      <c r="E11" s="37"/>
      <c r="F11" s="36">
        <v>5.2783346000000002E-2</v>
      </c>
      <c r="G11" s="45">
        <f>1000*F11</f>
        <v>52.783346000000002</v>
      </c>
      <c r="H11" s="36">
        <f>F11/4</f>
        <v>1.31958365E-2</v>
      </c>
      <c r="I11" s="2">
        <f>H11*6.45</f>
        <v>8.5113145425000009E-2</v>
      </c>
    </row>
    <row r="12" spans="2:9" x14ac:dyDescent="0.35">
      <c r="B12" t="s">
        <v>51</v>
      </c>
    </row>
    <row r="13" spans="2:9" x14ac:dyDescent="0.35">
      <c r="B13" t="s">
        <v>59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2ED86-6221-4BCD-86D3-41A7D405C944}">
  <dimension ref="A29:N114"/>
  <sheetViews>
    <sheetView workbookViewId="0">
      <selection activeCell="O64" sqref="O64"/>
    </sheetView>
  </sheetViews>
  <sheetFormatPr defaultRowHeight="14.5" x14ac:dyDescent="0.35"/>
  <cols>
    <col min="4" max="4" width="9.54296875" customWidth="1"/>
  </cols>
  <sheetData>
    <row r="29" spans="1:8" ht="25" x14ac:dyDescent="0.35">
      <c r="A29" s="46" t="s">
        <v>60</v>
      </c>
      <c r="B29" s="46" t="s">
        <v>61</v>
      </c>
      <c r="C29" s="46" t="s">
        <v>62</v>
      </c>
      <c r="D29" s="46" t="s">
        <v>63</v>
      </c>
      <c r="E29" s="46" t="s">
        <v>64</v>
      </c>
      <c r="F29" s="46" t="s">
        <v>65</v>
      </c>
      <c r="G29" s="46" t="s">
        <v>66</v>
      </c>
      <c r="H29" s="46" t="s">
        <v>67</v>
      </c>
    </row>
    <row r="30" spans="1:8" ht="37.5" x14ac:dyDescent="0.35">
      <c r="A30" s="26" t="s">
        <v>68</v>
      </c>
      <c r="B30" s="26" t="s">
        <v>69</v>
      </c>
      <c r="C30" s="26" t="s">
        <v>34</v>
      </c>
      <c r="D30" s="26">
        <v>-5.2399999999999999E-3</v>
      </c>
      <c r="E30" s="26">
        <v>7.1500000000000001E-3</v>
      </c>
      <c r="F30" s="26">
        <v>-2.5100000000000001E-2</v>
      </c>
      <c r="G30" s="26">
        <v>1.46E-2</v>
      </c>
      <c r="H30" s="26" t="s">
        <v>70</v>
      </c>
    </row>
    <row r="31" spans="1:8" x14ac:dyDescent="0.35">
      <c r="A31" s="26"/>
      <c r="B31" s="26"/>
      <c r="C31" s="26" t="s">
        <v>33</v>
      </c>
      <c r="D31" s="26">
        <v>0.91700000000000004</v>
      </c>
      <c r="E31" s="26">
        <v>2.6200000000000001E-2</v>
      </c>
      <c r="F31" s="26">
        <v>0.84399999999999997</v>
      </c>
      <c r="G31" s="26">
        <v>0.99</v>
      </c>
      <c r="H31" s="26"/>
    </row>
    <row r="32" spans="1:8" x14ac:dyDescent="0.35">
      <c r="A32" s="26"/>
      <c r="B32" s="26"/>
      <c r="C32" s="26" t="s">
        <v>32</v>
      </c>
      <c r="D32" s="26">
        <v>277</v>
      </c>
      <c r="E32" s="26">
        <v>50</v>
      </c>
      <c r="F32" s="26">
        <v>138</v>
      </c>
      <c r="G32" s="26">
        <v>416</v>
      </c>
      <c r="H32" s="26"/>
    </row>
    <row r="33" spans="1:12" x14ac:dyDescent="0.35">
      <c r="A33" s="26"/>
      <c r="B33" s="26"/>
      <c r="C33" s="26" t="s">
        <v>31</v>
      </c>
      <c r="D33" s="26">
        <v>6.76</v>
      </c>
      <c r="E33" s="26">
        <v>0.68100000000000005</v>
      </c>
      <c r="F33" s="26">
        <v>4.87</v>
      </c>
      <c r="G33" s="26">
        <v>8.65</v>
      </c>
      <c r="H33" s="26"/>
    </row>
    <row r="35" spans="1:12" ht="25" x14ac:dyDescent="0.35">
      <c r="A35" s="46" t="s">
        <v>60</v>
      </c>
      <c r="B35" s="46" t="s">
        <v>61</v>
      </c>
      <c r="C35" s="46" t="s">
        <v>34</v>
      </c>
      <c r="D35" s="46" t="s">
        <v>33</v>
      </c>
      <c r="E35" s="46" t="s">
        <v>32</v>
      </c>
      <c r="F35" s="46" t="s">
        <v>31</v>
      </c>
      <c r="G35" s="46" t="s">
        <v>71</v>
      </c>
      <c r="H35" s="46" t="s">
        <v>67</v>
      </c>
    </row>
    <row r="36" spans="1:12" ht="37.5" x14ac:dyDescent="0.35">
      <c r="A36" s="26" t="s">
        <v>68</v>
      </c>
      <c r="B36" s="26" t="s">
        <v>69</v>
      </c>
      <c r="C36" s="26">
        <v>-5.2399999999999999E-3</v>
      </c>
      <c r="D36" s="26">
        <v>0.91700000000000004</v>
      </c>
      <c r="E36" s="26">
        <v>277</v>
      </c>
      <c r="F36" s="26">
        <v>6.76</v>
      </c>
      <c r="G36" s="26">
        <v>1</v>
      </c>
      <c r="H36" s="26" t="s">
        <v>70</v>
      </c>
    </row>
    <row r="38" spans="1:12" ht="25" x14ac:dyDescent="0.35">
      <c r="A38" s="46" t="s">
        <v>72</v>
      </c>
      <c r="B38" s="46" t="s">
        <v>73</v>
      </c>
      <c r="C38" s="46" t="s">
        <v>74</v>
      </c>
      <c r="D38" s="46" t="s">
        <v>75</v>
      </c>
      <c r="E38" s="46" t="s">
        <v>76</v>
      </c>
      <c r="F38" s="46" t="s">
        <v>77</v>
      </c>
      <c r="G38" s="46" t="s">
        <v>78</v>
      </c>
      <c r="H38" s="46" t="s">
        <v>79</v>
      </c>
      <c r="I38" s="46" t="s">
        <v>80</v>
      </c>
      <c r="J38" s="46" t="s">
        <v>81</v>
      </c>
      <c r="K38" s="47" t="s">
        <v>82</v>
      </c>
      <c r="L38" s="47" t="s">
        <v>83</v>
      </c>
    </row>
    <row r="39" spans="1:12" x14ac:dyDescent="0.35">
      <c r="A39" s="26" t="s">
        <v>84</v>
      </c>
      <c r="B39" s="26"/>
      <c r="C39" s="26" t="s">
        <v>85</v>
      </c>
      <c r="D39" s="26"/>
      <c r="E39" s="26">
        <v>-1E-3</v>
      </c>
      <c r="F39" s="26">
        <v>9.5000000000000001E-2</v>
      </c>
      <c r="G39" s="26">
        <v>2</v>
      </c>
      <c r="H39" s="26">
        <v>0.112</v>
      </c>
      <c r="I39" s="26">
        <v>2.5000000000000001E-2</v>
      </c>
      <c r="J39" s="26">
        <v>22.047999999999998</v>
      </c>
    </row>
    <row r="40" spans="1:12" x14ac:dyDescent="0.35">
      <c r="A40" s="26"/>
      <c r="B40" s="26"/>
      <c r="C40" s="26" t="s">
        <v>86</v>
      </c>
      <c r="D40" s="26"/>
      <c r="E40" s="26">
        <v>1E-3</v>
      </c>
      <c r="F40" s="26">
        <v>0.13</v>
      </c>
      <c r="G40" s="26"/>
      <c r="H40" s="26"/>
      <c r="I40" s="26"/>
      <c r="J40" s="48"/>
    </row>
    <row r="41" spans="1:12" x14ac:dyDescent="0.35">
      <c r="A41" s="49" t="s">
        <v>87</v>
      </c>
      <c r="B41" s="49">
        <v>2852</v>
      </c>
      <c r="C41" s="49" t="s">
        <v>88</v>
      </c>
      <c r="D41" s="49" t="s">
        <v>89</v>
      </c>
      <c r="E41" s="49">
        <v>0.34399999999999997</v>
      </c>
      <c r="F41" s="49">
        <v>11.59</v>
      </c>
      <c r="G41" s="49">
        <v>2</v>
      </c>
      <c r="H41" s="49">
        <v>11.472</v>
      </c>
      <c r="I41" s="50">
        <v>0.16700000000000001</v>
      </c>
      <c r="J41" s="51">
        <v>1.456</v>
      </c>
      <c r="K41" s="52">
        <f>H41*100000</f>
        <v>1147200</v>
      </c>
      <c r="L41" s="52">
        <f>K41/1000</f>
        <v>1147.2</v>
      </c>
    </row>
    <row r="42" spans="1:12" x14ac:dyDescent="0.35">
      <c r="A42" s="49"/>
      <c r="B42" s="49" t="s">
        <v>4</v>
      </c>
      <c r="C42" s="49" t="s">
        <v>90</v>
      </c>
      <c r="D42" s="49"/>
      <c r="E42" s="49">
        <v>0.33800000000000002</v>
      </c>
      <c r="F42" s="49">
        <v>11.353999999999999</v>
      </c>
      <c r="G42" s="49"/>
      <c r="H42" s="49"/>
      <c r="I42" s="50"/>
      <c r="J42" s="51"/>
      <c r="K42" s="52">
        <f t="shared" ref="K42:K78" si="0">H42*100000</f>
        <v>0</v>
      </c>
      <c r="L42" s="52">
        <f t="shared" ref="L42:L78" si="1">K42/1000</f>
        <v>0</v>
      </c>
    </row>
    <row r="43" spans="1:12" x14ac:dyDescent="0.35">
      <c r="A43" s="49" t="s">
        <v>91</v>
      </c>
      <c r="B43" s="49">
        <v>2853</v>
      </c>
      <c r="C43" s="49" t="s">
        <v>92</v>
      </c>
      <c r="D43" s="49" t="s">
        <v>89</v>
      </c>
      <c r="E43" s="49">
        <v>0.53500000000000003</v>
      </c>
      <c r="F43" s="49">
        <v>19.29</v>
      </c>
      <c r="G43" s="49">
        <v>2</v>
      </c>
      <c r="H43" s="49">
        <v>19.385000000000002</v>
      </c>
      <c r="I43" s="50">
        <v>0.13500000000000001</v>
      </c>
      <c r="J43" s="51">
        <v>0.69499999999999995</v>
      </c>
      <c r="K43" s="52">
        <f t="shared" si="0"/>
        <v>1938500.0000000002</v>
      </c>
      <c r="L43" s="52">
        <f t="shared" si="1"/>
        <v>1938.5000000000002</v>
      </c>
    </row>
    <row r="44" spans="1:12" x14ac:dyDescent="0.35">
      <c r="A44" s="49"/>
      <c r="B44" s="49" t="s">
        <v>4</v>
      </c>
      <c r="C44" s="49" t="s">
        <v>93</v>
      </c>
      <c r="D44" s="49"/>
      <c r="E44" s="49">
        <v>0.54</v>
      </c>
      <c r="F44" s="49">
        <v>19.48</v>
      </c>
      <c r="G44" s="49"/>
      <c r="H44" s="49"/>
      <c r="I44" s="50"/>
      <c r="J44" s="51"/>
      <c r="K44" s="52">
        <f t="shared" si="0"/>
        <v>0</v>
      </c>
      <c r="L44" s="52">
        <f t="shared" si="1"/>
        <v>0</v>
      </c>
    </row>
    <row r="45" spans="1:12" x14ac:dyDescent="0.35">
      <c r="A45" s="49" t="s">
        <v>94</v>
      </c>
      <c r="B45" s="49">
        <v>2854</v>
      </c>
      <c r="C45" s="49" t="s">
        <v>95</v>
      </c>
      <c r="D45" s="49" t="s">
        <v>89</v>
      </c>
      <c r="E45" s="49">
        <v>0.53600000000000003</v>
      </c>
      <c r="F45" s="49">
        <v>19.332000000000001</v>
      </c>
      <c r="G45" s="49">
        <v>2</v>
      </c>
      <c r="H45" s="49">
        <v>19.234999999999999</v>
      </c>
      <c r="I45" s="50">
        <v>0.13700000000000001</v>
      </c>
      <c r="J45" s="51">
        <v>0.71499999999999997</v>
      </c>
      <c r="K45" s="52">
        <f t="shared" si="0"/>
        <v>1923500</v>
      </c>
      <c r="L45" s="52">
        <f t="shared" si="1"/>
        <v>1923.5</v>
      </c>
    </row>
    <row r="46" spans="1:12" x14ac:dyDescent="0.35">
      <c r="A46" s="49"/>
      <c r="B46" s="49" t="s">
        <v>4</v>
      </c>
      <c r="C46" s="49" t="s">
        <v>96</v>
      </c>
      <c r="D46" s="49"/>
      <c r="E46" s="49">
        <v>0.53200000000000003</v>
      </c>
      <c r="F46" s="49">
        <v>19.138000000000002</v>
      </c>
      <c r="G46" s="49"/>
      <c r="H46" s="49"/>
      <c r="I46" s="50"/>
      <c r="J46" s="51"/>
      <c r="K46" s="52">
        <f t="shared" si="0"/>
        <v>0</v>
      </c>
      <c r="L46" s="52">
        <f t="shared" si="1"/>
        <v>0</v>
      </c>
    </row>
    <row r="47" spans="1:12" x14ac:dyDescent="0.35">
      <c r="A47" s="49" t="s">
        <v>97</v>
      </c>
      <c r="B47" s="49">
        <v>2855</v>
      </c>
      <c r="C47" s="49" t="s">
        <v>98</v>
      </c>
      <c r="D47" s="49" t="s">
        <v>89</v>
      </c>
      <c r="E47" s="49">
        <v>0.52900000000000003</v>
      </c>
      <c r="F47" s="49">
        <v>19.007000000000001</v>
      </c>
      <c r="G47" s="49">
        <v>2</v>
      </c>
      <c r="H47" s="49">
        <v>19.545999999999999</v>
      </c>
      <c r="I47" s="50">
        <v>0.76200000000000001</v>
      </c>
      <c r="J47" s="51">
        <v>3.899</v>
      </c>
      <c r="K47" s="52">
        <f t="shared" si="0"/>
        <v>1954600</v>
      </c>
      <c r="L47" s="52">
        <f t="shared" si="1"/>
        <v>1954.6</v>
      </c>
    </row>
    <row r="48" spans="1:12" x14ac:dyDescent="0.35">
      <c r="A48" s="49"/>
      <c r="B48" s="49" t="s">
        <v>4</v>
      </c>
      <c r="C48" s="49" t="s">
        <v>99</v>
      </c>
      <c r="D48" s="49"/>
      <c r="E48" s="49">
        <v>0.55400000000000005</v>
      </c>
      <c r="F48" s="49">
        <v>20.084</v>
      </c>
      <c r="G48" s="49"/>
      <c r="H48" s="49"/>
      <c r="I48" s="50"/>
      <c r="J48" s="51"/>
      <c r="K48" s="52">
        <f t="shared" si="0"/>
        <v>0</v>
      </c>
      <c r="L48" s="52">
        <f t="shared" si="1"/>
        <v>0</v>
      </c>
    </row>
    <row r="49" spans="1:12" x14ac:dyDescent="0.35">
      <c r="A49" s="49" t="s">
        <v>100</v>
      </c>
      <c r="B49" s="49">
        <v>2858</v>
      </c>
      <c r="C49" s="49" t="s">
        <v>101</v>
      </c>
      <c r="D49" s="49" t="s">
        <v>89</v>
      </c>
      <c r="E49" s="49">
        <v>0.109</v>
      </c>
      <c r="F49" s="49">
        <v>3.298</v>
      </c>
      <c r="G49" s="49">
        <v>2</v>
      </c>
      <c r="H49" s="49">
        <v>3.2789999999999999</v>
      </c>
      <c r="I49" s="50">
        <v>2.7E-2</v>
      </c>
      <c r="J49" s="51">
        <v>0.82699999999999996</v>
      </c>
      <c r="K49" s="52">
        <f t="shared" si="0"/>
        <v>327900</v>
      </c>
      <c r="L49" s="52">
        <f t="shared" si="1"/>
        <v>327.9</v>
      </c>
    </row>
    <row r="50" spans="1:12" x14ac:dyDescent="0.35">
      <c r="A50" s="49"/>
      <c r="B50" s="49" t="s">
        <v>4</v>
      </c>
      <c r="C50" s="49" t="s">
        <v>102</v>
      </c>
      <c r="D50" s="49"/>
      <c r="E50" s="49">
        <v>0.108</v>
      </c>
      <c r="F50" s="49">
        <v>3.26</v>
      </c>
      <c r="G50" s="49"/>
      <c r="H50" s="49"/>
      <c r="I50" s="50"/>
      <c r="J50" s="51"/>
      <c r="K50" s="52">
        <f t="shared" si="0"/>
        <v>0</v>
      </c>
      <c r="L50" s="52">
        <f t="shared" si="1"/>
        <v>0</v>
      </c>
    </row>
    <row r="51" spans="1:12" x14ac:dyDescent="0.35">
      <c r="A51" s="49" t="s">
        <v>103</v>
      </c>
      <c r="B51" s="49">
        <v>2859</v>
      </c>
      <c r="C51" s="49" t="s">
        <v>104</v>
      </c>
      <c r="D51" s="49" t="s">
        <v>89</v>
      </c>
      <c r="E51" s="49">
        <v>0.125</v>
      </c>
      <c r="F51" s="49">
        <v>3.8140000000000001</v>
      </c>
      <c r="G51" s="49">
        <v>2</v>
      </c>
      <c r="H51" s="49">
        <v>3.8860000000000001</v>
      </c>
      <c r="I51" s="50">
        <v>0.10100000000000001</v>
      </c>
      <c r="J51" s="51">
        <v>2.61</v>
      </c>
      <c r="K51" s="52">
        <f t="shared" si="0"/>
        <v>388600</v>
      </c>
      <c r="L51" s="52">
        <f t="shared" si="1"/>
        <v>388.6</v>
      </c>
    </row>
    <row r="52" spans="1:12" x14ac:dyDescent="0.35">
      <c r="A52" s="49"/>
      <c r="B52" s="49" t="s">
        <v>4</v>
      </c>
      <c r="C52" s="49" t="s">
        <v>105</v>
      </c>
      <c r="D52" s="49"/>
      <c r="E52" s="49">
        <v>0.13</v>
      </c>
      <c r="F52" s="49">
        <v>3.9580000000000002</v>
      </c>
      <c r="G52" s="49"/>
      <c r="H52" s="49"/>
      <c r="I52" s="50"/>
      <c r="J52" s="51"/>
      <c r="K52" s="52">
        <f t="shared" si="0"/>
        <v>0</v>
      </c>
      <c r="L52" s="52">
        <f t="shared" si="1"/>
        <v>0</v>
      </c>
    </row>
    <row r="53" spans="1:12" x14ac:dyDescent="0.35">
      <c r="A53" s="49" t="s">
        <v>106</v>
      </c>
      <c r="B53" s="49">
        <v>2860</v>
      </c>
      <c r="C53" s="49" t="s">
        <v>107</v>
      </c>
      <c r="D53" s="49" t="s">
        <v>89</v>
      </c>
      <c r="E53" s="49">
        <v>0.253</v>
      </c>
      <c r="F53" s="49">
        <v>8.1940000000000008</v>
      </c>
      <c r="G53" s="49">
        <v>2</v>
      </c>
      <c r="H53" s="49">
        <v>8.1489999999999991</v>
      </c>
      <c r="I53" s="50">
        <v>6.4000000000000001E-2</v>
      </c>
      <c r="J53" s="51">
        <v>0.78100000000000003</v>
      </c>
      <c r="K53" s="52">
        <f t="shared" si="0"/>
        <v>814899.99999999988</v>
      </c>
      <c r="L53" s="52">
        <f t="shared" si="1"/>
        <v>814.89999999999986</v>
      </c>
    </row>
    <row r="54" spans="1:12" x14ac:dyDescent="0.35">
      <c r="A54" s="49"/>
      <c r="B54" s="49" t="s">
        <v>4</v>
      </c>
      <c r="C54" s="49" t="s">
        <v>108</v>
      </c>
      <c r="D54" s="49"/>
      <c r="E54" s="49">
        <v>0.25</v>
      </c>
      <c r="F54" s="49">
        <v>8.1039999999999992</v>
      </c>
      <c r="G54" s="49"/>
      <c r="H54" s="49"/>
      <c r="I54" s="50"/>
      <c r="J54" s="51"/>
      <c r="K54" s="52">
        <f t="shared" si="0"/>
        <v>0</v>
      </c>
      <c r="L54" s="52">
        <f t="shared" si="1"/>
        <v>0</v>
      </c>
    </row>
    <row r="55" spans="1:12" x14ac:dyDescent="0.35">
      <c r="A55" s="49" t="s">
        <v>109</v>
      </c>
      <c r="B55" s="49">
        <v>2870</v>
      </c>
      <c r="C55" s="49" t="s">
        <v>110</v>
      </c>
      <c r="D55" s="49" t="s">
        <v>89</v>
      </c>
      <c r="E55" s="49">
        <v>0.19500000000000001</v>
      </c>
      <c r="F55" s="49">
        <v>6.17</v>
      </c>
      <c r="G55" s="49">
        <v>2</v>
      </c>
      <c r="H55" s="49">
        <v>5.9939999999999998</v>
      </c>
      <c r="I55" s="50">
        <v>0.248</v>
      </c>
      <c r="J55" s="51">
        <v>4.1459999999999999</v>
      </c>
      <c r="K55" s="52">
        <f t="shared" si="0"/>
        <v>599400</v>
      </c>
      <c r="L55" s="52">
        <f t="shared" si="1"/>
        <v>599.4</v>
      </c>
    </row>
    <row r="56" spans="1:12" x14ac:dyDescent="0.35">
      <c r="A56" s="49"/>
      <c r="B56" s="49" t="s">
        <v>4</v>
      </c>
      <c r="C56" s="49" t="s">
        <v>111</v>
      </c>
      <c r="D56" s="49"/>
      <c r="E56" s="49">
        <v>0.185</v>
      </c>
      <c r="F56" s="49">
        <v>5.8179999999999996</v>
      </c>
      <c r="G56" s="49"/>
      <c r="H56" s="49"/>
      <c r="I56" s="50"/>
      <c r="J56" s="51"/>
      <c r="K56" s="52">
        <f t="shared" si="0"/>
        <v>0</v>
      </c>
      <c r="L56" s="52">
        <f t="shared" si="1"/>
        <v>0</v>
      </c>
    </row>
    <row r="57" spans="1:12" x14ac:dyDescent="0.35">
      <c r="A57" s="49" t="s">
        <v>112</v>
      </c>
      <c r="B57" s="49">
        <v>2873</v>
      </c>
      <c r="C57" s="49" t="s">
        <v>113</v>
      </c>
      <c r="D57" s="49" t="s">
        <v>89</v>
      </c>
      <c r="E57" s="49">
        <v>0.29599999999999999</v>
      </c>
      <c r="F57" s="49">
        <v>9.7919999999999998</v>
      </c>
      <c r="G57" s="49">
        <v>2</v>
      </c>
      <c r="H57" s="49">
        <v>10.029999999999999</v>
      </c>
      <c r="I57" s="50">
        <v>0.33700000000000002</v>
      </c>
      <c r="J57" s="51">
        <v>3.359</v>
      </c>
      <c r="K57" s="52">
        <f t="shared" si="0"/>
        <v>1002999.9999999999</v>
      </c>
      <c r="L57" s="52">
        <f t="shared" si="1"/>
        <v>1002.9999999999999</v>
      </c>
    </row>
    <row r="58" spans="1:12" x14ac:dyDescent="0.35">
      <c r="A58" s="49"/>
      <c r="B58" s="49" t="s">
        <v>4</v>
      </c>
      <c r="C58" s="49" t="s">
        <v>114</v>
      </c>
      <c r="D58" s="49"/>
      <c r="E58" s="49">
        <v>0.309</v>
      </c>
      <c r="F58" s="49">
        <v>10.268000000000001</v>
      </c>
      <c r="G58" s="49"/>
      <c r="H58" s="49"/>
      <c r="I58" s="50"/>
      <c r="J58" s="51"/>
      <c r="K58" s="52">
        <f t="shared" si="0"/>
        <v>0</v>
      </c>
      <c r="L58" s="52">
        <f t="shared" si="1"/>
        <v>0</v>
      </c>
    </row>
    <row r="59" spans="1:12" x14ac:dyDescent="0.35">
      <c r="A59" s="53" t="s">
        <v>115</v>
      </c>
      <c r="B59" s="53">
        <v>2861</v>
      </c>
      <c r="C59" s="53" t="s">
        <v>116</v>
      </c>
      <c r="D59" s="53" t="s">
        <v>89</v>
      </c>
      <c r="E59" s="53">
        <v>0.27</v>
      </c>
      <c r="F59" s="53">
        <v>8.8279999999999994</v>
      </c>
      <c r="G59" s="53">
        <v>2</v>
      </c>
      <c r="H59" s="53">
        <v>8.9250000000000007</v>
      </c>
      <c r="I59" s="54">
        <v>0.13700000000000001</v>
      </c>
      <c r="J59" s="55">
        <v>1.534</v>
      </c>
      <c r="K59" s="56">
        <f t="shared" si="0"/>
        <v>892500.00000000012</v>
      </c>
      <c r="L59" s="56">
        <f t="shared" si="1"/>
        <v>892.50000000000011</v>
      </c>
    </row>
    <row r="60" spans="1:12" x14ac:dyDescent="0.35">
      <c r="A60" s="53"/>
      <c r="B60" s="53" t="s">
        <v>117</v>
      </c>
      <c r="C60" s="53" t="s">
        <v>118</v>
      </c>
      <c r="D60" s="53"/>
      <c r="E60" s="53">
        <v>0.27500000000000002</v>
      </c>
      <c r="F60" s="53">
        <v>9.0220000000000002</v>
      </c>
      <c r="G60" s="53"/>
      <c r="H60" s="53"/>
      <c r="I60" s="54"/>
      <c r="J60" s="55"/>
      <c r="K60" s="56">
        <f t="shared" si="0"/>
        <v>0</v>
      </c>
      <c r="L60" s="56">
        <f t="shared" si="1"/>
        <v>0</v>
      </c>
    </row>
    <row r="61" spans="1:12" x14ac:dyDescent="0.35">
      <c r="A61" s="53" t="s">
        <v>119</v>
      </c>
      <c r="B61" s="53">
        <v>2866</v>
      </c>
      <c r="C61" s="53" t="s">
        <v>120</v>
      </c>
      <c r="D61" s="53" t="s">
        <v>89</v>
      </c>
      <c r="E61" s="53">
        <v>0.123</v>
      </c>
      <c r="F61" s="53">
        <v>3.7330000000000001</v>
      </c>
      <c r="G61" s="53">
        <v>2</v>
      </c>
      <c r="H61" s="53">
        <v>3.8410000000000002</v>
      </c>
      <c r="I61" s="54">
        <v>0.152</v>
      </c>
      <c r="J61" s="55">
        <v>3.9569999999999999</v>
      </c>
      <c r="K61" s="56">
        <f t="shared" si="0"/>
        <v>384100</v>
      </c>
      <c r="L61" s="56">
        <f t="shared" si="1"/>
        <v>384.1</v>
      </c>
    </row>
    <row r="62" spans="1:12" x14ac:dyDescent="0.35">
      <c r="A62" s="53"/>
      <c r="B62" s="53" t="s">
        <v>117</v>
      </c>
      <c r="C62" s="53" t="s">
        <v>121</v>
      </c>
      <c r="D62" s="53"/>
      <c r="E62" s="53">
        <v>0.129</v>
      </c>
      <c r="F62" s="53">
        <v>3.948</v>
      </c>
      <c r="G62" s="53"/>
      <c r="H62" s="53"/>
      <c r="I62" s="54"/>
      <c r="J62" s="55"/>
      <c r="K62" s="56">
        <f t="shared" si="0"/>
        <v>0</v>
      </c>
      <c r="L62" s="56">
        <f t="shared" si="1"/>
        <v>0</v>
      </c>
    </row>
    <row r="63" spans="1:12" x14ac:dyDescent="0.35">
      <c r="A63" s="53" t="s">
        <v>122</v>
      </c>
      <c r="B63" s="53">
        <v>2867</v>
      </c>
      <c r="C63" s="53" t="s">
        <v>123</v>
      </c>
      <c r="D63" s="53" t="s">
        <v>89</v>
      </c>
      <c r="E63" s="53">
        <v>0.21299999999999999</v>
      </c>
      <c r="F63" s="53">
        <v>6.79</v>
      </c>
      <c r="G63" s="53">
        <v>2</v>
      </c>
      <c r="H63" s="53">
        <v>6.6340000000000003</v>
      </c>
      <c r="I63" s="54">
        <v>0.22</v>
      </c>
      <c r="J63" s="55">
        <v>3.3149999999999999</v>
      </c>
      <c r="K63" s="56">
        <f t="shared" si="0"/>
        <v>663400</v>
      </c>
      <c r="L63" s="56">
        <f t="shared" si="1"/>
        <v>663.4</v>
      </c>
    </row>
    <row r="64" spans="1:12" x14ac:dyDescent="0.35">
      <c r="A64" s="53"/>
      <c r="B64" s="53" t="s">
        <v>117</v>
      </c>
      <c r="C64" s="53" t="s">
        <v>124</v>
      </c>
      <c r="D64" s="53"/>
      <c r="E64" s="53">
        <v>0.20399999999999999</v>
      </c>
      <c r="F64" s="53">
        <v>6.4790000000000001</v>
      </c>
      <c r="G64" s="53"/>
      <c r="H64" s="53"/>
      <c r="I64" s="54"/>
      <c r="J64" s="55"/>
      <c r="K64" s="56">
        <f t="shared" si="0"/>
        <v>0</v>
      </c>
      <c r="L64" s="56">
        <f t="shared" si="1"/>
        <v>0</v>
      </c>
    </row>
    <row r="65" spans="1:12" x14ac:dyDescent="0.35">
      <c r="A65" s="53" t="s">
        <v>125</v>
      </c>
      <c r="B65" s="53">
        <v>2868</v>
      </c>
      <c r="C65" s="53" t="s">
        <v>126</v>
      </c>
      <c r="D65" s="53" t="s">
        <v>89</v>
      </c>
      <c r="E65" s="53">
        <v>2.4E-2</v>
      </c>
      <c r="F65" s="53">
        <v>0.73099999999999998</v>
      </c>
      <c r="G65" s="53">
        <v>2</v>
      </c>
      <c r="H65" s="53">
        <v>0.71</v>
      </c>
      <c r="I65" s="54">
        <v>2.9000000000000001E-2</v>
      </c>
      <c r="J65" s="55">
        <v>4.0990000000000002</v>
      </c>
      <c r="K65" s="56">
        <f t="shared" si="0"/>
        <v>71000</v>
      </c>
      <c r="L65" s="56">
        <f t="shared" si="1"/>
        <v>71</v>
      </c>
    </row>
    <row r="66" spans="1:12" x14ac:dyDescent="0.35">
      <c r="A66" s="53"/>
      <c r="B66" s="53" t="s">
        <v>117</v>
      </c>
      <c r="C66" s="53" t="s">
        <v>127</v>
      </c>
      <c r="D66" s="53"/>
      <c r="E66" s="53">
        <v>2.1999999999999999E-2</v>
      </c>
      <c r="F66" s="53">
        <v>0.68899999999999995</v>
      </c>
      <c r="G66" s="53"/>
      <c r="H66" s="53"/>
      <c r="I66" s="54"/>
      <c r="J66" s="55"/>
      <c r="K66" s="56">
        <f t="shared" si="0"/>
        <v>0</v>
      </c>
      <c r="L66" s="56">
        <f t="shared" si="1"/>
        <v>0</v>
      </c>
    </row>
    <row r="67" spans="1:12" x14ac:dyDescent="0.35">
      <c r="A67" s="53" t="s">
        <v>128</v>
      </c>
      <c r="B67" s="53">
        <v>2869</v>
      </c>
      <c r="C67" s="53" t="s">
        <v>129</v>
      </c>
      <c r="D67" s="53" t="s">
        <v>89</v>
      </c>
      <c r="E67" s="53">
        <v>0.10299999999999999</v>
      </c>
      <c r="F67" s="53">
        <v>3.0910000000000002</v>
      </c>
      <c r="G67" s="53">
        <v>2</v>
      </c>
      <c r="H67" s="53">
        <v>3.11</v>
      </c>
      <c r="I67" s="54">
        <v>2.7E-2</v>
      </c>
      <c r="J67" s="55">
        <v>0.86699999999999999</v>
      </c>
      <c r="K67" s="56">
        <f t="shared" si="0"/>
        <v>311000</v>
      </c>
      <c r="L67" s="56">
        <f t="shared" si="1"/>
        <v>311</v>
      </c>
    </row>
    <row r="68" spans="1:12" x14ac:dyDescent="0.35">
      <c r="A68" s="53"/>
      <c r="B68" s="53" t="s">
        <v>117</v>
      </c>
      <c r="C68" s="53" t="s">
        <v>130</v>
      </c>
      <c r="D68" s="53"/>
      <c r="E68" s="53">
        <v>0.104</v>
      </c>
      <c r="F68" s="53">
        <v>3.129</v>
      </c>
      <c r="G68" s="53"/>
      <c r="H68" s="53"/>
      <c r="I68" s="54"/>
      <c r="J68" s="55"/>
      <c r="K68" s="56">
        <f t="shared" si="0"/>
        <v>0</v>
      </c>
      <c r="L68" s="56">
        <f t="shared" si="1"/>
        <v>0</v>
      </c>
    </row>
    <row r="69" spans="1:12" x14ac:dyDescent="0.35">
      <c r="A69" s="53" t="s">
        <v>131</v>
      </c>
      <c r="B69" s="53">
        <v>2882</v>
      </c>
      <c r="C69" s="53" t="s">
        <v>132</v>
      </c>
      <c r="D69" s="53" t="s">
        <v>89</v>
      </c>
      <c r="E69" s="53">
        <v>0.128</v>
      </c>
      <c r="F69" s="53">
        <v>3.8959999999999999</v>
      </c>
      <c r="G69" s="53">
        <v>2</v>
      </c>
      <c r="H69" s="53">
        <v>3.7610000000000001</v>
      </c>
      <c r="I69" s="54">
        <v>0.191</v>
      </c>
      <c r="J69" s="55">
        <v>5.0679999999999996</v>
      </c>
      <c r="K69" s="56">
        <f t="shared" si="0"/>
        <v>376100</v>
      </c>
      <c r="L69" s="56">
        <f t="shared" si="1"/>
        <v>376.1</v>
      </c>
    </row>
    <row r="70" spans="1:12" x14ac:dyDescent="0.35">
      <c r="A70" s="53"/>
      <c r="B70" s="53" t="s">
        <v>117</v>
      </c>
      <c r="C70" s="53" t="s">
        <v>133</v>
      </c>
      <c r="D70" s="53"/>
      <c r="E70" s="53">
        <v>0.11899999999999999</v>
      </c>
      <c r="F70" s="53">
        <v>3.6259999999999999</v>
      </c>
      <c r="G70" s="53"/>
      <c r="H70" s="53"/>
      <c r="I70" s="54"/>
      <c r="J70" s="55"/>
      <c r="K70" s="56">
        <f t="shared" si="0"/>
        <v>0</v>
      </c>
      <c r="L70" s="56">
        <f t="shared" si="1"/>
        <v>0</v>
      </c>
    </row>
    <row r="71" spans="1:12" x14ac:dyDescent="0.35">
      <c r="A71" s="53" t="s">
        <v>134</v>
      </c>
      <c r="B71" s="53">
        <v>2885</v>
      </c>
      <c r="C71" s="53" t="s">
        <v>135</v>
      </c>
      <c r="D71" s="53" t="s">
        <v>89</v>
      </c>
      <c r="E71" s="53">
        <v>6.6000000000000003E-2</v>
      </c>
      <c r="F71" s="53">
        <v>1.9490000000000001</v>
      </c>
      <c r="G71" s="53">
        <v>2</v>
      </c>
      <c r="H71" s="53">
        <v>1.9419999999999999</v>
      </c>
      <c r="I71" s="54">
        <v>1.0999999999999999E-2</v>
      </c>
      <c r="J71" s="55">
        <v>0.55000000000000004</v>
      </c>
      <c r="K71" s="56">
        <f t="shared" si="0"/>
        <v>194200</v>
      </c>
      <c r="L71" s="56">
        <f t="shared" si="1"/>
        <v>194.2</v>
      </c>
    </row>
    <row r="72" spans="1:12" x14ac:dyDescent="0.35">
      <c r="A72" s="53"/>
      <c r="B72" s="53" t="s">
        <v>117</v>
      </c>
      <c r="C72" s="53" t="s">
        <v>136</v>
      </c>
      <c r="D72" s="53"/>
      <c r="E72" s="53">
        <v>6.5000000000000002E-2</v>
      </c>
      <c r="F72" s="53">
        <v>1.9339999999999999</v>
      </c>
      <c r="G72" s="53"/>
      <c r="H72" s="53"/>
      <c r="I72" s="54"/>
      <c r="J72" s="55"/>
      <c r="K72" s="56">
        <f t="shared" si="0"/>
        <v>0</v>
      </c>
      <c r="L72" s="56">
        <f t="shared" si="1"/>
        <v>0</v>
      </c>
    </row>
    <row r="73" spans="1:12" x14ac:dyDescent="0.35">
      <c r="A73" s="53" t="s">
        <v>137</v>
      </c>
      <c r="B73" s="53">
        <v>2886</v>
      </c>
      <c r="C73" s="53" t="s">
        <v>138</v>
      </c>
      <c r="D73" s="53" t="s">
        <v>89</v>
      </c>
      <c r="E73" s="53">
        <v>0.185</v>
      </c>
      <c r="F73" s="53">
        <v>5.8319999999999999</v>
      </c>
      <c r="G73" s="53">
        <v>2</v>
      </c>
      <c r="H73" s="53">
        <v>5.6639999999999997</v>
      </c>
      <c r="I73" s="54">
        <v>0.23699999999999999</v>
      </c>
      <c r="J73" s="55">
        <v>4.1829999999999998</v>
      </c>
      <c r="K73" s="56">
        <f t="shared" si="0"/>
        <v>566400</v>
      </c>
      <c r="L73" s="56">
        <f t="shared" si="1"/>
        <v>566.4</v>
      </c>
    </row>
    <row r="74" spans="1:12" x14ac:dyDescent="0.35">
      <c r="A74" s="53"/>
      <c r="B74" s="53" t="s">
        <v>117</v>
      </c>
      <c r="C74" s="53" t="s">
        <v>139</v>
      </c>
      <c r="D74" s="53"/>
      <c r="E74" s="53">
        <v>0.17599999999999999</v>
      </c>
      <c r="F74" s="53">
        <v>5.4969999999999999</v>
      </c>
      <c r="G74" s="53"/>
      <c r="H74" s="53"/>
      <c r="I74" s="54"/>
      <c r="J74" s="55"/>
      <c r="K74" s="56">
        <f t="shared" si="0"/>
        <v>0</v>
      </c>
      <c r="L74" s="56">
        <f t="shared" si="1"/>
        <v>0</v>
      </c>
    </row>
    <row r="75" spans="1:12" x14ac:dyDescent="0.35">
      <c r="A75" s="53" t="s">
        <v>140</v>
      </c>
      <c r="B75" s="53">
        <v>2889</v>
      </c>
      <c r="C75" s="53" t="s">
        <v>141</v>
      </c>
      <c r="D75" s="53" t="s">
        <v>89</v>
      </c>
      <c r="E75" s="53">
        <v>0.13800000000000001</v>
      </c>
      <c r="F75" s="53">
        <v>4.2240000000000002</v>
      </c>
      <c r="G75" s="53">
        <v>2</v>
      </c>
      <c r="H75" s="53">
        <v>4.0810000000000004</v>
      </c>
      <c r="I75" s="54">
        <v>0.20200000000000001</v>
      </c>
      <c r="J75" s="55">
        <v>4.944</v>
      </c>
      <c r="K75" s="56">
        <f t="shared" si="0"/>
        <v>408100.00000000006</v>
      </c>
      <c r="L75" s="56">
        <f t="shared" si="1"/>
        <v>408.10000000000008</v>
      </c>
    </row>
    <row r="76" spans="1:12" x14ac:dyDescent="0.35">
      <c r="A76" s="53"/>
      <c r="B76" s="53" t="s">
        <v>117</v>
      </c>
      <c r="C76" s="53" t="s">
        <v>142</v>
      </c>
      <c r="D76" s="53"/>
      <c r="E76" s="53">
        <v>0.129</v>
      </c>
      <c r="F76" s="53">
        <v>3.9380000000000002</v>
      </c>
      <c r="G76" s="53"/>
      <c r="H76" s="53"/>
      <c r="I76" s="54"/>
      <c r="J76" s="55"/>
      <c r="K76" s="56">
        <f t="shared" si="0"/>
        <v>0</v>
      </c>
      <c r="L76" s="56">
        <f t="shared" si="1"/>
        <v>0</v>
      </c>
    </row>
    <row r="77" spans="1:12" x14ac:dyDescent="0.35">
      <c r="A77" s="53" t="s">
        <v>143</v>
      </c>
      <c r="B77" s="53">
        <v>2890</v>
      </c>
      <c r="C77" s="53" t="s">
        <v>144</v>
      </c>
      <c r="D77" s="53" t="s">
        <v>89</v>
      </c>
      <c r="E77" s="53">
        <v>0.14699999999999999</v>
      </c>
      <c r="F77" s="53">
        <v>4.5279999999999996</v>
      </c>
      <c r="G77" s="53">
        <v>2</v>
      </c>
      <c r="H77" s="53">
        <v>4.3940000000000001</v>
      </c>
      <c r="I77" s="54">
        <v>0.19</v>
      </c>
      <c r="J77" s="55">
        <v>4.3140000000000001</v>
      </c>
      <c r="K77" s="56">
        <f t="shared" si="0"/>
        <v>439400</v>
      </c>
      <c r="L77" s="56">
        <f t="shared" si="1"/>
        <v>439.4</v>
      </c>
    </row>
    <row r="78" spans="1:12" x14ac:dyDescent="0.35">
      <c r="A78" s="53"/>
      <c r="B78" s="53" t="s">
        <v>117</v>
      </c>
      <c r="C78" s="53" t="s">
        <v>145</v>
      </c>
      <c r="D78" s="53"/>
      <c r="E78" s="53">
        <v>0.13900000000000001</v>
      </c>
      <c r="F78" s="53">
        <v>4.26</v>
      </c>
      <c r="G78" s="53"/>
      <c r="H78" s="53"/>
      <c r="I78" s="54"/>
      <c r="J78" s="55"/>
      <c r="K78" s="56">
        <f t="shared" si="0"/>
        <v>0</v>
      </c>
      <c r="L78" s="56">
        <f t="shared" si="1"/>
        <v>0</v>
      </c>
    </row>
    <row r="79" spans="1:12" x14ac:dyDescent="0.35">
      <c r="A79" s="26" t="s">
        <v>146</v>
      </c>
      <c r="B79" s="26"/>
      <c r="C79" s="26" t="s">
        <v>147</v>
      </c>
      <c r="D79" s="26">
        <v>125</v>
      </c>
      <c r="E79" s="26">
        <v>2.2610000000000001</v>
      </c>
      <c r="F79" s="26" t="s">
        <v>148</v>
      </c>
      <c r="G79" s="26">
        <v>1</v>
      </c>
      <c r="H79" s="26">
        <v>119.14400000000001</v>
      </c>
      <c r="I79" s="26" t="s">
        <v>70</v>
      </c>
      <c r="J79" s="57" t="s">
        <v>70</v>
      </c>
    </row>
    <row r="80" spans="1:12" x14ac:dyDescent="0.35">
      <c r="A80" s="26"/>
      <c r="B80" s="26"/>
      <c r="C80" s="26" t="s">
        <v>149</v>
      </c>
      <c r="D80" s="26">
        <v>125</v>
      </c>
      <c r="E80" s="26">
        <v>2.13</v>
      </c>
      <c r="F80" s="26">
        <v>119.14400000000001</v>
      </c>
      <c r="G80" s="26"/>
      <c r="H80" s="26"/>
      <c r="I80" s="26"/>
      <c r="J80" s="26"/>
    </row>
    <row r="81" spans="1:13" x14ac:dyDescent="0.35">
      <c r="A81" s="26" t="s">
        <v>150</v>
      </c>
      <c r="B81" s="26"/>
      <c r="C81" s="26" t="s">
        <v>151</v>
      </c>
      <c r="D81" s="26">
        <v>62.5</v>
      </c>
      <c r="E81" s="26">
        <v>1.4019999999999999</v>
      </c>
      <c r="F81" s="26">
        <v>64.507000000000005</v>
      </c>
      <c r="G81" s="26">
        <v>2</v>
      </c>
      <c r="H81" s="26">
        <v>62.28</v>
      </c>
      <c r="I81" s="26">
        <v>3.149</v>
      </c>
      <c r="J81" s="26">
        <v>5.056</v>
      </c>
    </row>
    <row r="82" spans="1:13" x14ac:dyDescent="0.35">
      <c r="A82" s="26"/>
      <c r="B82" s="26"/>
      <c r="C82" s="26" t="s">
        <v>152</v>
      </c>
      <c r="D82" s="26">
        <v>62.5</v>
      </c>
      <c r="E82" s="26">
        <v>1.33</v>
      </c>
      <c r="F82" s="26">
        <v>60.052999999999997</v>
      </c>
      <c r="G82" s="26"/>
      <c r="H82" s="26"/>
      <c r="I82" s="26"/>
      <c r="J82" s="26"/>
    </row>
    <row r="83" spans="1:13" x14ac:dyDescent="0.35">
      <c r="A83" s="26" t="s">
        <v>153</v>
      </c>
      <c r="B83" s="26"/>
      <c r="C83" s="26" t="s">
        <v>154</v>
      </c>
      <c r="D83" s="26">
        <v>31.25</v>
      </c>
      <c r="E83" s="26">
        <v>0.79300000000000004</v>
      </c>
      <c r="F83" s="26">
        <v>30.884</v>
      </c>
      <c r="G83" s="26">
        <v>2</v>
      </c>
      <c r="H83" s="26">
        <v>31.228000000000002</v>
      </c>
      <c r="I83" s="26">
        <v>0.48599999999999999</v>
      </c>
      <c r="J83" s="26">
        <v>1.5549999999999999</v>
      </c>
    </row>
    <row r="84" spans="1:13" x14ac:dyDescent="0.35">
      <c r="A84" s="26"/>
      <c r="B84" s="26"/>
      <c r="C84" s="26" t="s">
        <v>155</v>
      </c>
      <c r="D84" s="26">
        <v>31.25</v>
      </c>
      <c r="E84" s="26">
        <v>0.80700000000000005</v>
      </c>
      <c r="F84" s="26">
        <v>31.571000000000002</v>
      </c>
      <c r="G84" s="26"/>
      <c r="H84" s="26"/>
      <c r="I84" s="26"/>
      <c r="J84" s="26"/>
    </row>
    <row r="85" spans="1:13" x14ac:dyDescent="0.35">
      <c r="A85" s="26" t="s">
        <v>156</v>
      </c>
      <c r="B85" s="26"/>
      <c r="C85" s="26" t="s">
        <v>157</v>
      </c>
      <c r="D85" s="26">
        <v>15.6</v>
      </c>
      <c r="E85" s="26">
        <v>0.46899999999999997</v>
      </c>
      <c r="F85" s="26">
        <v>16.532</v>
      </c>
      <c r="G85" s="26">
        <v>2</v>
      </c>
      <c r="H85" s="26">
        <v>16.044</v>
      </c>
      <c r="I85" s="26">
        <v>0.68899999999999995</v>
      </c>
      <c r="J85" s="26">
        <v>4.2969999999999997</v>
      </c>
    </row>
    <row r="86" spans="1:13" x14ac:dyDescent="0.35">
      <c r="A86" s="26"/>
      <c r="B86" s="26"/>
      <c r="C86" s="26" t="s">
        <v>158</v>
      </c>
      <c r="D86" s="26">
        <v>15.6</v>
      </c>
      <c r="E86" s="26">
        <v>0.44500000000000001</v>
      </c>
      <c r="F86" s="26">
        <v>15.557</v>
      </c>
      <c r="G86" s="26"/>
      <c r="H86" s="26"/>
      <c r="I86" s="26"/>
      <c r="J86" s="26"/>
    </row>
    <row r="87" spans="1:13" x14ac:dyDescent="0.35">
      <c r="A87" s="26" t="s">
        <v>159</v>
      </c>
      <c r="B87" s="26"/>
      <c r="C87" s="26" t="s">
        <v>160</v>
      </c>
      <c r="D87" s="26">
        <v>7.8</v>
      </c>
      <c r="E87" s="26">
        <v>0.24299999999999999</v>
      </c>
      <c r="F87" s="26">
        <v>7.8630000000000004</v>
      </c>
      <c r="G87" s="26">
        <v>2</v>
      </c>
      <c r="H87" s="26">
        <v>7.7489999999999997</v>
      </c>
      <c r="I87" s="26">
        <v>0.16200000000000001</v>
      </c>
      <c r="J87" s="26">
        <v>2.0870000000000002</v>
      </c>
    </row>
    <row r="88" spans="1:13" x14ac:dyDescent="0.35">
      <c r="A88" s="26"/>
      <c r="B88" s="26"/>
      <c r="C88" s="26" t="s">
        <v>161</v>
      </c>
      <c r="D88" s="26">
        <v>7.8</v>
      </c>
      <c r="E88" s="26">
        <v>0.23699999999999999</v>
      </c>
      <c r="F88" s="26">
        <v>7.6349999999999998</v>
      </c>
      <c r="G88" s="26"/>
      <c r="H88" s="26"/>
      <c r="I88" s="26"/>
      <c r="J88" s="26"/>
    </row>
    <row r="89" spans="1:13" x14ac:dyDescent="0.35">
      <c r="A89" s="26" t="s">
        <v>162</v>
      </c>
      <c r="B89" s="26"/>
      <c r="C89" s="26" t="s">
        <v>163</v>
      </c>
      <c r="D89" s="26">
        <v>3.9</v>
      </c>
      <c r="E89" s="26">
        <v>0.127</v>
      </c>
      <c r="F89" s="26">
        <v>3.863</v>
      </c>
      <c r="G89" s="26">
        <v>2</v>
      </c>
      <c r="H89" s="26">
        <v>3.6339999999999999</v>
      </c>
      <c r="I89" s="26">
        <v>0.32500000000000001</v>
      </c>
      <c r="J89" s="26">
        <v>8.9390000000000001</v>
      </c>
    </row>
    <row r="90" spans="1:13" x14ac:dyDescent="0.35">
      <c r="A90" s="26"/>
      <c r="B90" s="26"/>
      <c r="C90" s="26" t="s">
        <v>164</v>
      </c>
      <c r="D90" s="26">
        <v>3.9</v>
      </c>
      <c r="E90" s="26">
        <v>0.112</v>
      </c>
      <c r="F90" s="26">
        <v>3.4039999999999999</v>
      </c>
      <c r="G90" s="26"/>
      <c r="H90" s="26"/>
      <c r="I90" s="26"/>
      <c r="J90" s="26"/>
    </row>
    <row r="91" spans="1:13" x14ac:dyDescent="0.35">
      <c r="A91" s="26" t="s">
        <v>165</v>
      </c>
      <c r="B91" s="26"/>
      <c r="C91" s="26" t="s">
        <v>166</v>
      </c>
      <c r="D91" s="26">
        <v>1.95</v>
      </c>
      <c r="E91" s="26">
        <v>6.3E-2</v>
      </c>
      <c r="F91" s="26">
        <v>1.85</v>
      </c>
      <c r="G91" s="26">
        <v>2</v>
      </c>
      <c r="H91" s="26">
        <v>1.7909999999999999</v>
      </c>
      <c r="I91" s="26">
        <v>8.3000000000000004E-2</v>
      </c>
      <c r="J91" s="26">
        <v>4.6130000000000004</v>
      </c>
    </row>
    <row r="92" spans="1:13" x14ac:dyDescent="0.35">
      <c r="A92" s="26"/>
      <c r="B92" s="26"/>
      <c r="C92" s="26" t="s">
        <v>167</v>
      </c>
      <c r="D92" s="26">
        <v>1.95</v>
      </c>
      <c r="E92" s="26">
        <v>5.8999999999999997E-2</v>
      </c>
      <c r="F92" s="26">
        <v>1.7330000000000001</v>
      </c>
      <c r="G92" s="26"/>
      <c r="H92" s="26"/>
      <c r="I92" s="26"/>
      <c r="J92" s="26"/>
    </row>
    <row r="93" spans="1:13" x14ac:dyDescent="0.35">
      <c r="A93" s="26" t="s">
        <v>168</v>
      </c>
      <c r="B93" s="26"/>
      <c r="C93" s="26" t="s">
        <v>169</v>
      </c>
      <c r="D93" s="26">
        <v>0</v>
      </c>
      <c r="E93" s="26">
        <v>5.0000000000000001E-3</v>
      </c>
      <c r="F93" s="26">
        <v>0.22500000000000001</v>
      </c>
      <c r="G93" s="26">
        <v>2</v>
      </c>
      <c r="H93" s="26">
        <v>0.159</v>
      </c>
      <c r="I93" s="26">
        <v>9.2999999999999999E-2</v>
      </c>
      <c r="J93" s="26">
        <v>58.86</v>
      </c>
    </row>
    <row r="94" spans="1:13" x14ac:dyDescent="0.35">
      <c r="A94" s="26"/>
      <c r="B94" s="26"/>
      <c r="C94" s="26" t="s">
        <v>170</v>
      </c>
      <c r="D94" s="26">
        <v>0</v>
      </c>
      <c r="E94" s="26">
        <v>-1E-3</v>
      </c>
      <c r="F94" s="26">
        <v>9.2999999999999999E-2</v>
      </c>
      <c r="G94" s="26"/>
      <c r="H94" s="26"/>
      <c r="I94" s="26"/>
      <c r="J94" s="26"/>
    </row>
    <row r="96" spans="1:13" x14ac:dyDescent="0.35">
      <c r="A96" s="58"/>
      <c r="B96" s="46">
        <v>1</v>
      </c>
      <c r="C96" s="46">
        <v>2</v>
      </c>
      <c r="D96" s="46">
        <v>3</v>
      </c>
      <c r="E96" s="46">
        <v>4</v>
      </c>
      <c r="F96" s="46">
        <v>5</v>
      </c>
      <c r="G96" s="46">
        <v>6</v>
      </c>
      <c r="H96" s="46">
        <v>7</v>
      </c>
      <c r="I96" s="46">
        <v>8</v>
      </c>
      <c r="J96" s="46">
        <v>9</v>
      </c>
      <c r="K96" s="46">
        <v>10</v>
      </c>
      <c r="L96" s="46">
        <v>11</v>
      </c>
      <c r="M96" s="46">
        <v>12</v>
      </c>
    </row>
    <row r="97" spans="1:14" ht="18" x14ac:dyDescent="0.35">
      <c r="A97" s="46" t="s">
        <v>34</v>
      </c>
      <c r="B97" s="59">
        <v>2.2610000000000001</v>
      </c>
      <c r="C97" s="59">
        <v>2.13</v>
      </c>
      <c r="D97" s="60">
        <v>0.34399999999999997</v>
      </c>
      <c r="E97" s="60">
        <v>0.33800000000000002</v>
      </c>
      <c r="F97" s="60">
        <v>0.29599999999999999</v>
      </c>
      <c r="G97" s="60">
        <v>0.309</v>
      </c>
      <c r="H97" s="61">
        <v>0.185</v>
      </c>
      <c r="I97" s="61">
        <v>0.17599999999999999</v>
      </c>
      <c r="J97" s="62"/>
      <c r="K97" s="62"/>
      <c r="L97" s="62"/>
      <c r="M97" s="62"/>
      <c r="N97" s="63" t="s">
        <v>76</v>
      </c>
    </row>
    <row r="98" spans="1:14" ht="18" x14ac:dyDescent="0.35">
      <c r="A98" s="46" t="s">
        <v>33</v>
      </c>
      <c r="B98" s="64">
        <v>1.4019999999999999</v>
      </c>
      <c r="C98" s="64">
        <v>1.33</v>
      </c>
      <c r="D98" s="65">
        <v>0.53500000000000003</v>
      </c>
      <c r="E98" s="65">
        <v>0.54</v>
      </c>
      <c r="F98" s="61">
        <v>0.27</v>
      </c>
      <c r="G98" s="61">
        <v>0.27500000000000002</v>
      </c>
      <c r="H98" s="61">
        <v>0.13800000000000001</v>
      </c>
      <c r="I98" s="61">
        <v>0.129</v>
      </c>
      <c r="J98" s="62"/>
      <c r="K98" s="62"/>
      <c r="L98" s="62"/>
      <c r="M98" s="62"/>
      <c r="N98" s="63" t="s">
        <v>76</v>
      </c>
    </row>
    <row r="99" spans="1:14" ht="18" x14ac:dyDescent="0.35">
      <c r="A99" s="46" t="s">
        <v>32</v>
      </c>
      <c r="B99" s="66">
        <v>0.79300000000000004</v>
      </c>
      <c r="C99" s="66">
        <v>0.80700000000000005</v>
      </c>
      <c r="D99" s="65">
        <v>0.53600000000000003</v>
      </c>
      <c r="E99" s="65">
        <v>0.53200000000000003</v>
      </c>
      <c r="F99" s="61">
        <v>0.123</v>
      </c>
      <c r="G99" s="61">
        <v>0.129</v>
      </c>
      <c r="H99" s="61">
        <v>0.14699999999999999</v>
      </c>
      <c r="I99" s="61">
        <v>0.13900000000000001</v>
      </c>
      <c r="J99" s="62"/>
      <c r="K99" s="62"/>
      <c r="L99" s="62"/>
      <c r="M99" s="62"/>
      <c r="N99" s="63" t="s">
        <v>76</v>
      </c>
    </row>
    <row r="100" spans="1:14" ht="18" x14ac:dyDescent="0.35">
      <c r="A100" s="46" t="s">
        <v>31</v>
      </c>
      <c r="B100" s="65">
        <v>0.46899999999999997</v>
      </c>
      <c r="C100" s="65">
        <v>0.44500000000000001</v>
      </c>
      <c r="D100" s="65">
        <v>0.52900000000000003</v>
      </c>
      <c r="E100" s="65">
        <v>0.55400000000000005</v>
      </c>
      <c r="F100" s="61">
        <v>0.21299999999999999</v>
      </c>
      <c r="G100" s="61">
        <v>0.20399999999999999</v>
      </c>
      <c r="H100" s="67">
        <v>-1E-3</v>
      </c>
      <c r="I100" s="67">
        <v>1E-3</v>
      </c>
      <c r="J100" s="62"/>
      <c r="K100" s="62"/>
      <c r="L100" s="62"/>
      <c r="M100" s="62"/>
      <c r="N100" s="63" t="s">
        <v>76</v>
      </c>
    </row>
    <row r="101" spans="1:14" ht="18" x14ac:dyDescent="0.35">
      <c r="A101" s="46" t="s">
        <v>30</v>
      </c>
      <c r="B101" s="61">
        <v>0.24299999999999999</v>
      </c>
      <c r="C101" s="61">
        <v>0.23699999999999999</v>
      </c>
      <c r="D101" s="67">
        <v>0.109</v>
      </c>
      <c r="E101" s="67">
        <v>0.108</v>
      </c>
      <c r="F101" s="67">
        <v>2.4E-2</v>
      </c>
      <c r="G101" s="67">
        <v>2.1999999999999999E-2</v>
      </c>
      <c r="H101" s="62"/>
      <c r="I101" s="62"/>
      <c r="J101" s="62"/>
      <c r="K101" s="62"/>
      <c r="L101" s="62"/>
      <c r="M101" s="62"/>
      <c r="N101" s="63" t="s">
        <v>76</v>
      </c>
    </row>
    <row r="102" spans="1:14" ht="18" x14ac:dyDescent="0.35">
      <c r="A102" s="46" t="s">
        <v>29</v>
      </c>
      <c r="B102" s="61">
        <v>0.127</v>
      </c>
      <c r="C102" s="61">
        <v>0.112</v>
      </c>
      <c r="D102" s="61">
        <v>0.125</v>
      </c>
      <c r="E102" s="61">
        <v>0.13</v>
      </c>
      <c r="F102" s="67">
        <v>0.10299999999999999</v>
      </c>
      <c r="G102" s="67">
        <v>0.104</v>
      </c>
      <c r="H102" s="62"/>
      <c r="I102" s="62"/>
      <c r="J102" s="62"/>
      <c r="K102" s="62"/>
      <c r="L102" s="62"/>
      <c r="M102" s="62"/>
      <c r="N102" s="63" t="s">
        <v>76</v>
      </c>
    </row>
    <row r="103" spans="1:14" ht="18" x14ac:dyDescent="0.35">
      <c r="A103" s="46" t="s">
        <v>28</v>
      </c>
      <c r="B103" s="67">
        <v>6.3E-2</v>
      </c>
      <c r="C103" s="67">
        <v>5.8999999999999997E-2</v>
      </c>
      <c r="D103" s="61">
        <v>0.253</v>
      </c>
      <c r="E103" s="61">
        <v>0.25</v>
      </c>
      <c r="F103" s="61">
        <v>0.128</v>
      </c>
      <c r="G103" s="61">
        <v>0.11899999999999999</v>
      </c>
      <c r="H103" s="62"/>
      <c r="I103" s="62"/>
      <c r="J103" s="62"/>
      <c r="K103" s="62"/>
      <c r="L103" s="62"/>
      <c r="M103" s="62"/>
      <c r="N103" s="63" t="s">
        <v>76</v>
      </c>
    </row>
    <row r="104" spans="1:14" ht="18" x14ac:dyDescent="0.35">
      <c r="A104" s="46" t="s">
        <v>27</v>
      </c>
      <c r="B104" s="67">
        <v>5.0000000000000001E-3</v>
      </c>
      <c r="C104" s="67">
        <v>-1E-3</v>
      </c>
      <c r="D104" s="61">
        <v>0.19500000000000001</v>
      </c>
      <c r="E104" s="61">
        <v>0.185</v>
      </c>
      <c r="F104" s="67">
        <v>6.6000000000000003E-2</v>
      </c>
      <c r="G104" s="67">
        <v>6.5000000000000002E-2</v>
      </c>
      <c r="H104" s="62"/>
      <c r="I104" s="62"/>
      <c r="J104" s="62"/>
      <c r="K104" s="62"/>
      <c r="L104" s="62"/>
      <c r="M104" s="62"/>
      <c r="N104" s="63" t="s">
        <v>76</v>
      </c>
    </row>
    <row r="106" spans="1:14" x14ac:dyDescent="0.35">
      <c r="A106" s="58"/>
      <c r="B106" s="46">
        <v>1</v>
      </c>
      <c r="C106" s="46">
        <v>2</v>
      </c>
      <c r="D106" s="46">
        <v>3</v>
      </c>
      <c r="E106" s="46">
        <v>4</v>
      </c>
      <c r="F106" s="46">
        <v>5</v>
      </c>
      <c r="G106" s="46">
        <v>6</v>
      </c>
      <c r="H106" s="46">
        <v>7</v>
      </c>
      <c r="I106" s="46">
        <v>8</v>
      </c>
      <c r="J106" s="46">
        <v>9</v>
      </c>
      <c r="K106" s="46">
        <v>10</v>
      </c>
      <c r="L106" s="46">
        <v>11</v>
      </c>
      <c r="M106" s="46">
        <v>12</v>
      </c>
    </row>
    <row r="107" spans="1:14" ht="18" x14ac:dyDescent="0.35">
      <c r="A107" s="46" t="s">
        <v>34</v>
      </c>
      <c r="B107" s="26" t="s">
        <v>148</v>
      </c>
      <c r="C107" s="26">
        <v>119.14400000000001</v>
      </c>
      <c r="D107" s="26">
        <v>11.59</v>
      </c>
      <c r="E107" s="26">
        <v>11.353999999999999</v>
      </c>
      <c r="F107" s="26">
        <v>9.7919999999999998</v>
      </c>
      <c r="G107" s="26">
        <v>10.268000000000001</v>
      </c>
      <c r="H107" s="26">
        <v>5.8319999999999999</v>
      </c>
      <c r="I107" s="26">
        <v>5.4969999999999999</v>
      </c>
      <c r="J107" s="26"/>
      <c r="K107" s="26"/>
      <c r="L107" s="26"/>
      <c r="M107" s="26"/>
      <c r="N107" s="63" t="s">
        <v>77</v>
      </c>
    </row>
    <row r="108" spans="1:14" ht="18" x14ac:dyDescent="0.35">
      <c r="A108" s="46" t="s">
        <v>33</v>
      </c>
      <c r="B108" s="26">
        <v>64.507000000000005</v>
      </c>
      <c r="C108" s="26">
        <v>60.052999999999997</v>
      </c>
      <c r="D108" s="26">
        <v>19.29</v>
      </c>
      <c r="E108" s="26">
        <v>19.48</v>
      </c>
      <c r="F108" s="26">
        <v>8.8279999999999994</v>
      </c>
      <c r="G108" s="26">
        <v>9.0220000000000002</v>
      </c>
      <c r="H108" s="26">
        <v>4.2240000000000002</v>
      </c>
      <c r="I108" s="26">
        <v>3.9380000000000002</v>
      </c>
      <c r="J108" s="26"/>
      <c r="K108" s="26"/>
      <c r="L108" s="26"/>
      <c r="M108" s="26"/>
      <c r="N108" s="63" t="s">
        <v>77</v>
      </c>
    </row>
    <row r="109" spans="1:14" ht="18" x14ac:dyDescent="0.35">
      <c r="A109" s="46" t="s">
        <v>32</v>
      </c>
      <c r="B109" s="26">
        <v>30.884</v>
      </c>
      <c r="C109" s="26">
        <v>31.571000000000002</v>
      </c>
      <c r="D109" s="26">
        <v>19.332000000000001</v>
      </c>
      <c r="E109" s="26">
        <v>19.138000000000002</v>
      </c>
      <c r="F109" s="26">
        <v>3.7330000000000001</v>
      </c>
      <c r="G109" s="26">
        <v>3.948</v>
      </c>
      <c r="H109" s="26">
        <v>4.5279999999999996</v>
      </c>
      <c r="I109" s="26">
        <v>4.26</v>
      </c>
      <c r="J109" s="26"/>
      <c r="K109" s="26"/>
      <c r="L109" s="26"/>
      <c r="M109" s="26"/>
      <c r="N109" s="63" t="s">
        <v>77</v>
      </c>
    </row>
    <row r="110" spans="1:14" ht="18" x14ac:dyDescent="0.35">
      <c r="A110" s="46" t="s">
        <v>31</v>
      </c>
      <c r="B110" s="26">
        <v>16.532</v>
      </c>
      <c r="C110" s="26">
        <v>15.557</v>
      </c>
      <c r="D110" s="26">
        <v>19.007000000000001</v>
      </c>
      <c r="E110" s="26">
        <v>20.084</v>
      </c>
      <c r="F110" s="26">
        <v>6.79</v>
      </c>
      <c r="G110" s="26">
        <v>6.4790000000000001</v>
      </c>
      <c r="H110" s="26">
        <v>9.5000000000000001E-2</v>
      </c>
      <c r="I110" s="26">
        <v>0.13</v>
      </c>
      <c r="J110" s="26"/>
      <c r="K110" s="26"/>
      <c r="L110" s="26"/>
      <c r="M110" s="26"/>
      <c r="N110" s="63" t="s">
        <v>77</v>
      </c>
    </row>
    <row r="111" spans="1:14" ht="18" x14ac:dyDescent="0.35">
      <c r="A111" s="46" t="s">
        <v>30</v>
      </c>
      <c r="B111" s="26">
        <v>7.8630000000000004</v>
      </c>
      <c r="C111" s="26">
        <v>7.6349999999999998</v>
      </c>
      <c r="D111" s="26">
        <v>3.298</v>
      </c>
      <c r="E111" s="26">
        <v>3.26</v>
      </c>
      <c r="F111" s="26">
        <v>0.73099999999999998</v>
      </c>
      <c r="G111" s="26">
        <v>0.68899999999999995</v>
      </c>
      <c r="H111" s="26"/>
      <c r="I111" s="26"/>
      <c r="J111" s="26"/>
      <c r="K111" s="26"/>
      <c r="L111" s="26"/>
      <c r="M111" s="26"/>
      <c r="N111" s="63" t="s">
        <v>77</v>
      </c>
    </row>
    <row r="112" spans="1:14" ht="18" x14ac:dyDescent="0.35">
      <c r="A112" s="46" t="s">
        <v>29</v>
      </c>
      <c r="B112" s="26">
        <v>3.863</v>
      </c>
      <c r="C112" s="26">
        <v>3.4039999999999999</v>
      </c>
      <c r="D112" s="26">
        <v>3.8140000000000001</v>
      </c>
      <c r="E112" s="26">
        <v>3.9580000000000002</v>
      </c>
      <c r="F112" s="26">
        <v>3.0910000000000002</v>
      </c>
      <c r="G112" s="26">
        <v>3.129</v>
      </c>
      <c r="H112" s="26"/>
      <c r="I112" s="26"/>
      <c r="J112" s="26"/>
      <c r="K112" s="26"/>
      <c r="L112" s="26"/>
      <c r="M112" s="26"/>
      <c r="N112" s="63" t="s">
        <v>77</v>
      </c>
    </row>
    <row r="113" spans="1:14" ht="18" x14ac:dyDescent="0.35">
      <c r="A113" s="46" t="s">
        <v>28</v>
      </c>
      <c r="B113" s="26">
        <v>1.85</v>
      </c>
      <c r="C113" s="26">
        <v>1.7330000000000001</v>
      </c>
      <c r="D113" s="26">
        <v>8.1940000000000008</v>
      </c>
      <c r="E113" s="26">
        <v>8.1039999999999992</v>
      </c>
      <c r="F113" s="26">
        <v>3.8959999999999999</v>
      </c>
      <c r="G113" s="26">
        <v>3.6259999999999999</v>
      </c>
      <c r="H113" s="26"/>
      <c r="I113" s="26"/>
      <c r="J113" s="26"/>
      <c r="K113" s="26"/>
      <c r="L113" s="26"/>
      <c r="M113" s="26"/>
      <c r="N113" s="63" t="s">
        <v>77</v>
      </c>
    </row>
    <row r="114" spans="1:14" ht="18" x14ac:dyDescent="0.35">
      <c r="A114" s="46" t="s">
        <v>27</v>
      </c>
      <c r="B114" s="26">
        <v>0.22500000000000001</v>
      </c>
      <c r="C114" s="26">
        <v>9.2999999999999999E-2</v>
      </c>
      <c r="D114" s="26">
        <v>6.17</v>
      </c>
      <c r="E114" s="26">
        <v>5.8179999999999996</v>
      </c>
      <c r="F114" s="26">
        <v>1.9490000000000001</v>
      </c>
      <c r="G114" s="26">
        <v>1.9339999999999999</v>
      </c>
      <c r="H114" s="26"/>
      <c r="I114" s="26"/>
      <c r="J114" s="26"/>
      <c r="K114" s="26"/>
      <c r="L114" s="26"/>
      <c r="M114" s="26"/>
      <c r="N114" s="63" t="s">
        <v>77</v>
      </c>
    </row>
  </sheetData>
  <pageMargins left="0.7" right="0.7" top="0.75" bottom="0.75" header="0.3" footer="0.3"/>
  <pageSetup orientation="portrait" horizontalDpi="4294967294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C9D7C-910C-4DB9-8BB8-308259B3B4CB}">
  <dimension ref="A1:Q60"/>
  <sheetViews>
    <sheetView tabSelected="1" workbookViewId="0">
      <selection activeCell="I2" sqref="I2"/>
    </sheetView>
  </sheetViews>
  <sheetFormatPr defaultRowHeight="14.5" x14ac:dyDescent="0.35"/>
  <cols>
    <col min="4" max="8" width="8.7265625" style="35"/>
    <col min="9" max="13" width="8.7265625" style="2"/>
    <col min="15" max="15" width="13.81640625" bestFit="1" customWidth="1"/>
  </cols>
  <sheetData>
    <row r="1" spans="1:17" x14ac:dyDescent="0.35">
      <c r="A1" t="s">
        <v>171</v>
      </c>
      <c r="B1" t="s">
        <v>172</v>
      </c>
      <c r="C1" t="s">
        <v>173</v>
      </c>
      <c r="D1" s="68" t="s">
        <v>4</v>
      </c>
      <c r="E1" s="68"/>
      <c r="F1" s="68"/>
      <c r="G1" s="69" t="s">
        <v>174</v>
      </c>
      <c r="H1" s="69" t="s">
        <v>175</v>
      </c>
      <c r="I1" s="70" t="s">
        <v>44</v>
      </c>
      <c r="J1" s="70"/>
      <c r="K1" s="70"/>
      <c r="L1" s="71" t="s">
        <v>174</v>
      </c>
      <c r="M1" s="71" t="s">
        <v>175</v>
      </c>
      <c r="N1" s="72" t="s">
        <v>176</v>
      </c>
    </row>
    <row r="2" spans="1:17" x14ac:dyDescent="0.35">
      <c r="D2" s="69" t="s">
        <v>177</v>
      </c>
      <c r="E2" s="69" t="s">
        <v>178</v>
      </c>
      <c r="F2" s="69" t="s">
        <v>179</v>
      </c>
      <c r="G2" s="69"/>
      <c r="H2" s="69"/>
      <c r="I2" s="71" t="s">
        <v>177</v>
      </c>
      <c r="J2" s="71" t="s">
        <v>178</v>
      </c>
      <c r="K2" s="71" t="s">
        <v>180</v>
      </c>
      <c r="L2" s="71"/>
      <c r="M2" s="71"/>
      <c r="N2" s="72"/>
      <c r="P2" t="s">
        <v>181</v>
      </c>
    </row>
    <row r="3" spans="1:17" x14ac:dyDescent="0.35">
      <c r="A3" s="73" t="s">
        <v>182</v>
      </c>
      <c r="B3" s="73">
        <v>0</v>
      </c>
      <c r="C3" s="73">
        <v>0</v>
      </c>
      <c r="D3" s="74">
        <v>35041.9</v>
      </c>
      <c r="E3" s="74">
        <v>2769.5784857788199</v>
      </c>
      <c r="F3" s="74">
        <v>10</v>
      </c>
      <c r="G3" s="74"/>
      <c r="H3" s="74"/>
      <c r="I3" s="28">
        <v>1767.25</v>
      </c>
      <c r="J3" s="28">
        <v>459.17881109166598</v>
      </c>
      <c r="K3" s="28">
        <v>10</v>
      </c>
      <c r="P3" t="s">
        <v>177</v>
      </c>
      <c r="Q3" t="s">
        <v>178</v>
      </c>
    </row>
    <row r="4" spans="1:17" x14ac:dyDescent="0.35">
      <c r="A4" s="73" t="s">
        <v>183</v>
      </c>
      <c r="B4" s="73">
        <f>B3+21</f>
        <v>21</v>
      </c>
      <c r="C4" s="73">
        <f>B4/60</f>
        <v>0.35</v>
      </c>
      <c r="D4" s="74">
        <v>36466.6</v>
      </c>
      <c r="E4" s="74">
        <v>2808.672064636</v>
      </c>
      <c r="F4" s="74">
        <v>10</v>
      </c>
      <c r="G4" s="74">
        <f>D4-$D$3</f>
        <v>1424.6999999999971</v>
      </c>
      <c r="H4" s="74">
        <f>G4/B4</f>
        <v>67.842857142857</v>
      </c>
      <c r="I4" s="28">
        <v>1850.45</v>
      </c>
      <c r="J4" s="28">
        <v>456.14108745723303</v>
      </c>
      <c r="K4" s="28">
        <v>10</v>
      </c>
      <c r="L4" s="2">
        <f>I4-$I$3</f>
        <v>83.200000000000045</v>
      </c>
      <c r="M4" s="2">
        <f>L4/B4</f>
        <v>3.9619047619047643</v>
      </c>
      <c r="N4">
        <f>L4/G4</f>
        <v>5.8398259282656149E-2</v>
      </c>
      <c r="O4">
        <f>N4*100</f>
        <v>5.8398259282656149</v>
      </c>
      <c r="P4">
        <f>AVERAGE(O4:O31)</f>
        <v>6.502170307882591</v>
      </c>
      <c r="Q4">
        <f>_xlfn.STDEV.S(O4:O31)</f>
        <v>0.44265389438821245</v>
      </c>
    </row>
    <row r="5" spans="1:17" x14ac:dyDescent="0.35">
      <c r="A5" s="73" t="s">
        <v>184</v>
      </c>
      <c r="B5" s="73">
        <f t="shared" ref="B5:B60" si="0">B4+21</f>
        <v>42</v>
      </c>
      <c r="C5" s="73">
        <f t="shared" ref="C5:C60" si="1">B5/60</f>
        <v>0.7</v>
      </c>
      <c r="D5" s="74">
        <v>38118.199999999997</v>
      </c>
      <c r="E5" s="74">
        <v>3001.1760583700102</v>
      </c>
      <c r="F5" s="74">
        <v>10</v>
      </c>
      <c r="G5" s="74">
        <f t="shared" ref="G5:G60" si="2">D5-$D$3</f>
        <v>3076.2999999999956</v>
      </c>
      <c r="H5" s="74">
        <f t="shared" ref="H5:H60" si="3">G5/B5</f>
        <v>73.245238095237994</v>
      </c>
      <c r="I5" s="28">
        <v>1966.5</v>
      </c>
      <c r="J5" s="28">
        <v>448.97976940318102</v>
      </c>
      <c r="K5" s="28">
        <v>10</v>
      </c>
      <c r="L5" s="2">
        <f t="shared" ref="L5:L60" si="4">I5-$I$3</f>
        <v>199.25</v>
      </c>
      <c r="M5" s="2">
        <f t="shared" ref="M5:M60" si="5">L5/B5</f>
        <v>4.7440476190476186</v>
      </c>
      <c r="N5">
        <f t="shared" ref="N5:N60" si="6">L5/G5</f>
        <v>6.4769365796573899E-2</v>
      </c>
      <c r="O5">
        <f t="shared" ref="O5:O31" si="7">N5*100</f>
        <v>6.4769365796573899</v>
      </c>
    </row>
    <row r="6" spans="1:17" x14ac:dyDescent="0.35">
      <c r="A6" s="73" t="s">
        <v>185</v>
      </c>
      <c r="B6" s="73">
        <f t="shared" si="0"/>
        <v>63</v>
      </c>
      <c r="C6" s="73">
        <f t="shared" si="1"/>
        <v>1.05</v>
      </c>
      <c r="D6" s="74">
        <v>39777.199999999997</v>
      </c>
      <c r="E6" s="74">
        <v>3071.3188281981502</v>
      </c>
      <c r="F6" s="74">
        <v>10</v>
      </c>
      <c r="G6" s="74">
        <f t="shared" si="2"/>
        <v>4735.2999999999956</v>
      </c>
      <c r="H6" s="74">
        <f t="shared" si="3"/>
        <v>75.163492063492001</v>
      </c>
      <c r="I6" s="28">
        <v>2046.35</v>
      </c>
      <c r="J6" s="28">
        <v>496.77046174935401</v>
      </c>
      <c r="K6" s="28">
        <v>10</v>
      </c>
      <c r="L6" s="2">
        <f t="shared" si="4"/>
        <v>279.09999999999991</v>
      </c>
      <c r="M6" s="2">
        <f t="shared" si="5"/>
        <v>4.4301587301587286</v>
      </c>
      <c r="N6">
        <f t="shared" si="6"/>
        <v>5.8940299453044194E-2</v>
      </c>
      <c r="O6">
        <f t="shared" si="7"/>
        <v>5.8940299453044194</v>
      </c>
    </row>
    <row r="7" spans="1:17" x14ac:dyDescent="0.35">
      <c r="A7" s="73" t="s">
        <v>186</v>
      </c>
      <c r="B7" s="73">
        <f t="shared" si="0"/>
        <v>84</v>
      </c>
      <c r="C7" s="73">
        <f t="shared" si="1"/>
        <v>1.4</v>
      </c>
      <c r="D7" s="74">
        <v>41462.65</v>
      </c>
      <c r="E7" s="74">
        <v>3085.8079263514301</v>
      </c>
      <c r="F7" s="74">
        <v>10</v>
      </c>
      <c r="G7" s="74">
        <f t="shared" si="2"/>
        <v>6420.75</v>
      </c>
      <c r="H7" s="74">
        <f t="shared" si="3"/>
        <v>76.4375</v>
      </c>
      <c r="I7" s="28">
        <v>2165.1999999999998</v>
      </c>
      <c r="J7" s="28">
        <v>516.37939325439595</v>
      </c>
      <c r="K7" s="28">
        <v>10</v>
      </c>
      <c r="L7" s="2">
        <f t="shared" si="4"/>
        <v>397.94999999999982</v>
      </c>
      <c r="M7" s="2">
        <f t="shared" si="5"/>
        <v>4.737499999999998</v>
      </c>
      <c r="N7">
        <f t="shared" si="6"/>
        <v>6.1978740801308232E-2</v>
      </c>
      <c r="O7">
        <f t="shared" si="7"/>
        <v>6.1978740801308234</v>
      </c>
    </row>
    <row r="8" spans="1:17" x14ac:dyDescent="0.35">
      <c r="A8" s="73" t="s">
        <v>187</v>
      </c>
      <c r="B8" s="73">
        <f t="shared" si="0"/>
        <v>105</v>
      </c>
      <c r="C8" s="73">
        <f t="shared" si="1"/>
        <v>1.75</v>
      </c>
      <c r="D8" s="74">
        <v>43188.2</v>
      </c>
      <c r="E8" s="74">
        <v>3144.1090347222698</v>
      </c>
      <c r="F8" s="74">
        <v>10</v>
      </c>
      <c r="G8" s="74">
        <f t="shared" si="2"/>
        <v>8146.2999999999956</v>
      </c>
      <c r="H8" s="74">
        <f t="shared" si="3"/>
        <v>77.583809523809478</v>
      </c>
      <c r="I8" s="28">
        <v>2268.4499999999998</v>
      </c>
      <c r="J8" s="28">
        <v>542.90025940928297</v>
      </c>
      <c r="K8" s="28">
        <v>10</v>
      </c>
      <c r="L8" s="2">
        <f t="shared" si="4"/>
        <v>501.19999999999982</v>
      </c>
      <c r="M8" s="2">
        <f t="shared" si="5"/>
        <v>4.7733333333333317</v>
      </c>
      <c r="N8">
        <f t="shared" si="6"/>
        <v>6.1524864048709244E-2</v>
      </c>
      <c r="O8">
        <f t="shared" si="7"/>
        <v>6.152486404870924</v>
      </c>
    </row>
    <row r="9" spans="1:17" x14ac:dyDescent="0.35">
      <c r="A9" s="73" t="s">
        <v>188</v>
      </c>
      <c r="B9" s="73">
        <f t="shared" si="0"/>
        <v>126</v>
      </c>
      <c r="C9" s="73">
        <f t="shared" si="1"/>
        <v>2.1</v>
      </c>
      <c r="D9" s="74">
        <v>44818.8</v>
      </c>
      <c r="E9" s="74">
        <v>3283.3934782985302</v>
      </c>
      <c r="F9" s="74">
        <v>10</v>
      </c>
      <c r="G9" s="74">
        <f t="shared" si="2"/>
        <v>9776.9000000000015</v>
      </c>
      <c r="H9" s="74">
        <f t="shared" si="3"/>
        <v>77.594444444444463</v>
      </c>
      <c r="I9" s="28">
        <v>2367.15</v>
      </c>
      <c r="J9" s="28">
        <v>565.93757262714996</v>
      </c>
      <c r="K9" s="28">
        <v>10</v>
      </c>
      <c r="L9" s="2">
        <f t="shared" si="4"/>
        <v>599.90000000000009</v>
      </c>
      <c r="M9" s="2">
        <f t="shared" si="5"/>
        <v>4.761111111111112</v>
      </c>
      <c r="N9">
        <f t="shared" si="6"/>
        <v>6.1358917448270926E-2</v>
      </c>
      <c r="O9">
        <f t="shared" si="7"/>
        <v>6.1358917448270924</v>
      </c>
    </row>
    <row r="10" spans="1:17" x14ac:dyDescent="0.35">
      <c r="A10" s="73" t="s">
        <v>189</v>
      </c>
      <c r="B10" s="73">
        <f t="shared" si="0"/>
        <v>147</v>
      </c>
      <c r="C10" s="73">
        <f t="shared" si="1"/>
        <v>2.4500000000000002</v>
      </c>
      <c r="D10" s="74">
        <v>46504</v>
      </c>
      <c r="E10" s="74">
        <v>3376.9658390007098</v>
      </c>
      <c r="F10" s="74">
        <v>10</v>
      </c>
      <c r="G10" s="74">
        <f t="shared" si="2"/>
        <v>11462.099999999999</v>
      </c>
      <c r="H10" s="74">
        <f t="shared" si="3"/>
        <v>77.973469387755088</v>
      </c>
      <c r="I10" s="28">
        <v>2466.25</v>
      </c>
      <c r="J10" s="28">
        <v>588.15862609031296</v>
      </c>
      <c r="K10" s="28">
        <v>10</v>
      </c>
      <c r="L10" s="2">
        <f t="shared" si="4"/>
        <v>699</v>
      </c>
      <c r="M10" s="2">
        <f t="shared" si="5"/>
        <v>4.7551020408163263</v>
      </c>
      <c r="N10">
        <f t="shared" si="6"/>
        <v>6.0983589394613562E-2</v>
      </c>
      <c r="O10">
        <f t="shared" si="7"/>
        <v>6.098358939461356</v>
      </c>
    </row>
    <row r="11" spans="1:17" x14ac:dyDescent="0.35">
      <c r="A11" s="73" t="s">
        <v>190</v>
      </c>
      <c r="B11" s="73">
        <f t="shared" si="0"/>
        <v>168</v>
      </c>
      <c r="C11" s="73">
        <f t="shared" si="1"/>
        <v>2.8</v>
      </c>
      <c r="D11" s="74">
        <v>48211.3</v>
      </c>
      <c r="E11" s="74">
        <v>3379.93815032169</v>
      </c>
      <c r="F11" s="74">
        <v>10</v>
      </c>
      <c r="G11" s="74">
        <f t="shared" si="2"/>
        <v>13169.400000000001</v>
      </c>
      <c r="H11" s="74">
        <f t="shared" si="3"/>
        <v>78.38928571428572</v>
      </c>
      <c r="I11" s="28">
        <v>2565</v>
      </c>
      <c r="J11" s="28">
        <v>633.13220490580704</v>
      </c>
      <c r="K11" s="28">
        <v>10</v>
      </c>
      <c r="L11" s="2">
        <f t="shared" si="4"/>
        <v>797.75</v>
      </c>
      <c r="M11" s="2">
        <f t="shared" si="5"/>
        <v>4.7485119047619051</v>
      </c>
      <c r="N11">
        <f t="shared" si="6"/>
        <v>6.057603231734171E-2</v>
      </c>
      <c r="O11">
        <f t="shared" si="7"/>
        <v>6.0576032317341708</v>
      </c>
    </row>
    <row r="12" spans="1:17" x14ac:dyDescent="0.35">
      <c r="A12" s="73" t="s">
        <v>191</v>
      </c>
      <c r="B12" s="73">
        <f t="shared" si="0"/>
        <v>189</v>
      </c>
      <c r="C12" s="73">
        <f t="shared" si="1"/>
        <v>3.15</v>
      </c>
      <c r="D12" s="74">
        <v>49967.65</v>
      </c>
      <c r="E12" s="74">
        <v>3517.72524391355</v>
      </c>
      <c r="F12" s="74">
        <v>10</v>
      </c>
      <c r="G12" s="74">
        <f t="shared" si="2"/>
        <v>14925.75</v>
      </c>
      <c r="H12" s="74">
        <f t="shared" si="3"/>
        <v>78.972222222222229</v>
      </c>
      <c r="I12" s="28">
        <v>2679.2</v>
      </c>
      <c r="J12" s="28">
        <v>664.872427195206</v>
      </c>
      <c r="K12" s="28">
        <v>10</v>
      </c>
      <c r="L12" s="2">
        <f t="shared" si="4"/>
        <v>911.94999999999982</v>
      </c>
      <c r="M12" s="2">
        <f t="shared" si="5"/>
        <v>4.8251322751322743</v>
      </c>
      <c r="N12">
        <f t="shared" si="6"/>
        <v>6.1099107247541987E-2</v>
      </c>
      <c r="O12">
        <f t="shared" si="7"/>
        <v>6.1099107247541991</v>
      </c>
    </row>
    <row r="13" spans="1:17" x14ac:dyDescent="0.35">
      <c r="A13" s="73" t="s">
        <v>192</v>
      </c>
      <c r="B13" s="73">
        <f t="shared" si="0"/>
        <v>210</v>
      </c>
      <c r="C13" s="73">
        <f t="shared" si="1"/>
        <v>3.5</v>
      </c>
      <c r="D13" s="74">
        <v>51617.65</v>
      </c>
      <c r="E13" s="74">
        <v>3456.4407355447802</v>
      </c>
      <c r="F13" s="74">
        <v>10</v>
      </c>
      <c r="G13" s="74">
        <f t="shared" si="2"/>
        <v>16575.75</v>
      </c>
      <c r="H13" s="74">
        <f t="shared" si="3"/>
        <v>78.932142857142864</v>
      </c>
      <c r="I13" s="28">
        <v>2784.05</v>
      </c>
      <c r="J13" s="28">
        <v>678.75369653177995</v>
      </c>
      <c r="K13" s="28">
        <v>10</v>
      </c>
      <c r="L13" s="2">
        <f t="shared" si="4"/>
        <v>1016.8000000000002</v>
      </c>
      <c r="M13" s="2">
        <f t="shared" si="5"/>
        <v>4.8419047619047628</v>
      </c>
      <c r="N13">
        <f t="shared" si="6"/>
        <v>6.1342624013996358E-2</v>
      </c>
      <c r="O13">
        <f t="shared" si="7"/>
        <v>6.1342624013996359</v>
      </c>
    </row>
    <row r="14" spans="1:17" x14ac:dyDescent="0.35">
      <c r="A14" s="73" t="s">
        <v>193</v>
      </c>
      <c r="B14" s="73">
        <f t="shared" si="0"/>
        <v>231</v>
      </c>
      <c r="C14" s="73">
        <f t="shared" si="1"/>
        <v>3.85</v>
      </c>
      <c r="D14" s="74">
        <v>53346.75</v>
      </c>
      <c r="E14" s="74">
        <v>3595.3302293855199</v>
      </c>
      <c r="F14" s="74">
        <v>10</v>
      </c>
      <c r="G14" s="74">
        <f t="shared" si="2"/>
        <v>18304.849999999999</v>
      </c>
      <c r="H14" s="74">
        <f t="shared" si="3"/>
        <v>79.241774891774881</v>
      </c>
      <c r="I14" s="28">
        <v>2907.9</v>
      </c>
      <c r="J14" s="28">
        <v>720.14974523050103</v>
      </c>
      <c r="K14" s="28">
        <v>10</v>
      </c>
      <c r="L14" s="2">
        <f t="shared" si="4"/>
        <v>1140.6500000000001</v>
      </c>
      <c r="M14" s="2">
        <f t="shared" si="5"/>
        <v>4.9378787878787884</v>
      </c>
      <c r="N14">
        <f t="shared" si="6"/>
        <v>6.2314086157493787E-2</v>
      </c>
      <c r="O14">
        <f t="shared" si="7"/>
        <v>6.2314086157493787</v>
      </c>
    </row>
    <row r="15" spans="1:17" x14ac:dyDescent="0.35">
      <c r="A15" s="73" t="s">
        <v>194</v>
      </c>
      <c r="B15" s="73">
        <f t="shared" si="0"/>
        <v>252</v>
      </c>
      <c r="C15" s="73">
        <f t="shared" si="1"/>
        <v>4.2</v>
      </c>
      <c r="D15" s="74">
        <v>55017.4</v>
      </c>
      <c r="E15" s="74">
        <v>3660.2887393695501</v>
      </c>
      <c r="F15" s="74">
        <v>10</v>
      </c>
      <c r="G15" s="74">
        <f t="shared" si="2"/>
        <v>19975.5</v>
      </c>
      <c r="H15" s="74">
        <f t="shared" si="3"/>
        <v>79.267857142857139</v>
      </c>
      <c r="I15" s="28">
        <v>3008.45</v>
      </c>
      <c r="J15" s="28">
        <v>762.32456816124102</v>
      </c>
      <c r="K15" s="28">
        <v>10</v>
      </c>
      <c r="L15" s="2">
        <f t="shared" si="4"/>
        <v>1241.1999999999998</v>
      </c>
      <c r="M15" s="2">
        <f t="shared" si="5"/>
        <v>4.9253968253968248</v>
      </c>
      <c r="N15">
        <f t="shared" si="6"/>
        <v>6.2136116743010179E-2</v>
      </c>
      <c r="O15">
        <f t="shared" si="7"/>
        <v>6.2136116743010179</v>
      </c>
    </row>
    <row r="16" spans="1:17" x14ac:dyDescent="0.35">
      <c r="A16" s="73" t="s">
        <v>195</v>
      </c>
      <c r="B16" s="73">
        <f t="shared" si="0"/>
        <v>273</v>
      </c>
      <c r="C16" s="73">
        <f t="shared" si="1"/>
        <v>4.55</v>
      </c>
      <c r="D16" s="74">
        <v>56805.05</v>
      </c>
      <c r="E16" s="74">
        <v>3665.3647722824098</v>
      </c>
      <c r="F16" s="74">
        <v>10</v>
      </c>
      <c r="G16" s="74">
        <f t="shared" si="2"/>
        <v>21763.15</v>
      </c>
      <c r="H16" s="74">
        <f t="shared" si="3"/>
        <v>79.718498168498172</v>
      </c>
      <c r="I16" s="28">
        <v>3130.65</v>
      </c>
      <c r="J16" s="28">
        <v>779.260227894237</v>
      </c>
      <c r="K16" s="28">
        <v>10</v>
      </c>
      <c r="L16" s="2">
        <f t="shared" si="4"/>
        <v>1363.4</v>
      </c>
      <c r="M16" s="2">
        <f t="shared" si="5"/>
        <v>4.9941391941391942</v>
      </c>
      <c r="N16">
        <f t="shared" si="6"/>
        <v>6.2647181129569934E-2</v>
      </c>
      <c r="O16">
        <f t="shared" si="7"/>
        <v>6.2647181129569933</v>
      </c>
    </row>
    <row r="17" spans="1:15" x14ac:dyDescent="0.35">
      <c r="A17" s="73" t="s">
        <v>196</v>
      </c>
      <c r="B17" s="73">
        <f t="shared" si="0"/>
        <v>294</v>
      </c>
      <c r="C17" s="73">
        <f t="shared" si="1"/>
        <v>4.9000000000000004</v>
      </c>
      <c r="D17" s="74">
        <v>58527.65</v>
      </c>
      <c r="E17" s="74">
        <v>3789.1604321479399</v>
      </c>
      <c r="F17" s="74">
        <v>10</v>
      </c>
      <c r="G17" s="74">
        <f t="shared" si="2"/>
        <v>23485.75</v>
      </c>
      <c r="H17" s="74">
        <f t="shared" si="3"/>
        <v>79.883503401360542</v>
      </c>
      <c r="I17" s="28">
        <v>3253.35</v>
      </c>
      <c r="J17" s="28">
        <v>812.92742774356998</v>
      </c>
      <c r="K17" s="28">
        <v>10</v>
      </c>
      <c r="L17" s="2">
        <f t="shared" si="4"/>
        <v>1486.1</v>
      </c>
      <c r="M17" s="2">
        <f t="shared" si="5"/>
        <v>5.0547619047619046</v>
      </c>
      <c r="N17">
        <f t="shared" si="6"/>
        <v>6.3276667766624439E-2</v>
      </c>
      <c r="O17">
        <f t="shared" si="7"/>
        <v>6.3276667766624435</v>
      </c>
    </row>
    <row r="18" spans="1:15" x14ac:dyDescent="0.35">
      <c r="A18" s="73" t="s">
        <v>197</v>
      </c>
      <c r="B18" s="73">
        <f t="shared" si="0"/>
        <v>315</v>
      </c>
      <c r="C18" s="73">
        <f t="shared" si="1"/>
        <v>5.25</v>
      </c>
      <c r="D18" s="74">
        <v>60065.75</v>
      </c>
      <c r="E18" s="74">
        <v>3715.0660024793301</v>
      </c>
      <c r="F18" s="74">
        <v>10</v>
      </c>
      <c r="G18" s="74">
        <f t="shared" si="2"/>
        <v>25023.85</v>
      </c>
      <c r="H18" s="74">
        <f t="shared" si="3"/>
        <v>79.440793650793651</v>
      </c>
      <c r="I18" s="28">
        <v>3366.3</v>
      </c>
      <c r="J18" s="28">
        <v>842.66693697253004</v>
      </c>
      <c r="K18" s="28">
        <v>10</v>
      </c>
      <c r="L18" s="2">
        <f t="shared" si="4"/>
        <v>1599.0500000000002</v>
      </c>
      <c r="M18" s="2">
        <f t="shared" si="5"/>
        <v>5.0763492063492066</v>
      </c>
      <c r="N18">
        <f t="shared" si="6"/>
        <v>6.3901038409357486E-2</v>
      </c>
      <c r="O18">
        <f t="shared" si="7"/>
        <v>6.3901038409357485</v>
      </c>
    </row>
    <row r="19" spans="1:15" x14ac:dyDescent="0.35">
      <c r="A19" s="73" t="s">
        <v>198</v>
      </c>
      <c r="B19" s="73">
        <f t="shared" si="0"/>
        <v>336</v>
      </c>
      <c r="C19" s="73">
        <f t="shared" si="1"/>
        <v>5.6</v>
      </c>
      <c r="D19" s="74">
        <v>61629.2</v>
      </c>
      <c r="E19" s="74">
        <v>3628.4415326081198</v>
      </c>
      <c r="F19" s="74">
        <v>10</v>
      </c>
      <c r="G19" s="74">
        <f t="shared" si="2"/>
        <v>26587.299999999996</v>
      </c>
      <c r="H19" s="74">
        <f t="shared" si="3"/>
        <v>79.128869047619034</v>
      </c>
      <c r="I19" s="28">
        <v>3464.75</v>
      </c>
      <c r="J19" s="28">
        <v>881.71358570809298</v>
      </c>
      <c r="K19" s="28">
        <v>10</v>
      </c>
      <c r="L19" s="2">
        <f t="shared" si="4"/>
        <v>1697.5</v>
      </c>
      <c r="M19" s="2">
        <f t="shared" si="5"/>
        <v>5.052083333333333</v>
      </c>
      <c r="N19">
        <f t="shared" si="6"/>
        <v>6.384627246843419E-2</v>
      </c>
      <c r="O19">
        <f t="shared" si="7"/>
        <v>6.3846272468434186</v>
      </c>
    </row>
    <row r="20" spans="1:15" x14ac:dyDescent="0.35">
      <c r="A20" s="73" t="s">
        <v>199</v>
      </c>
      <c r="B20" s="73">
        <f t="shared" si="0"/>
        <v>357</v>
      </c>
      <c r="C20" s="73">
        <f t="shared" si="1"/>
        <v>5.95</v>
      </c>
      <c r="D20" s="74">
        <v>63330.3</v>
      </c>
      <c r="E20" s="74">
        <v>3818.7139720068099</v>
      </c>
      <c r="F20" s="74">
        <v>10</v>
      </c>
      <c r="G20" s="74">
        <f t="shared" si="2"/>
        <v>28288.400000000001</v>
      </c>
      <c r="H20" s="74">
        <f t="shared" si="3"/>
        <v>79.23921568627452</v>
      </c>
      <c r="I20" s="28">
        <v>3602.95</v>
      </c>
      <c r="J20" s="28">
        <v>922.56055055722197</v>
      </c>
      <c r="K20" s="28">
        <v>10</v>
      </c>
      <c r="L20" s="2">
        <f t="shared" si="4"/>
        <v>1835.6999999999998</v>
      </c>
      <c r="M20" s="2">
        <f t="shared" si="5"/>
        <v>5.1420168067226886</v>
      </c>
      <c r="N20">
        <f t="shared" si="6"/>
        <v>6.489232335515617E-2</v>
      </c>
      <c r="O20">
        <f t="shared" si="7"/>
        <v>6.4892323355156174</v>
      </c>
    </row>
    <row r="21" spans="1:15" x14ac:dyDescent="0.35">
      <c r="A21" s="73" t="s">
        <v>200</v>
      </c>
      <c r="B21" s="73">
        <f t="shared" si="0"/>
        <v>378</v>
      </c>
      <c r="C21" s="73">
        <f t="shared" si="1"/>
        <v>6.3</v>
      </c>
      <c r="D21" s="74">
        <v>64966.1</v>
      </c>
      <c r="E21" s="74">
        <v>3721.3587781287001</v>
      </c>
      <c r="F21" s="74">
        <v>10</v>
      </c>
      <c r="G21" s="74">
        <f t="shared" si="2"/>
        <v>29924.199999999997</v>
      </c>
      <c r="H21" s="74">
        <f t="shared" si="3"/>
        <v>79.164550264550257</v>
      </c>
      <c r="I21" s="28">
        <v>3735.95</v>
      </c>
      <c r="J21" s="28">
        <v>950.68529230234799</v>
      </c>
      <c r="K21" s="28">
        <v>10</v>
      </c>
      <c r="L21" s="2">
        <f t="shared" si="4"/>
        <v>1968.6999999999998</v>
      </c>
      <c r="M21" s="2">
        <f t="shared" si="5"/>
        <v>5.2082010582010581</v>
      </c>
      <c r="N21">
        <f t="shared" si="6"/>
        <v>6.5789561625707621E-2</v>
      </c>
      <c r="O21">
        <f t="shared" si="7"/>
        <v>6.578956162570762</v>
      </c>
    </row>
    <row r="22" spans="1:15" x14ac:dyDescent="0.35">
      <c r="A22" s="73" t="s">
        <v>201</v>
      </c>
      <c r="B22" s="73">
        <f t="shared" si="0"/>
        <v>399</v>
      </c>
      <c r="C22" s="73">
        <f t="shared" si="1"/>
        <v>6.65</v>
      </c>
      <c r="D22" s="74">
        <v>66543.8</v>
      </c>
      <c r="E22" s="74">
        <v>3760.1845714154902</v>
      </c>
      <c r="F22" s="74">
        <v>10</v>
      </c>
      <c r="G22" s="74">
        <f t="shared" si="2"/>
        <v>31501.9</v>
      </c>
      <c r="H22" s="74">
        <f t="shared" si="3"/>
        <v>78.952130325814537</v>
      </c>
      <c r="I22" s="28">
        <v>3872.45</v>
      </c>
      <c r="J22" s="28">
        <v>992.685399700115</v>
      </c>
      <c r="K22" s="28">
        <v>10</v>
      </c>
      <c r="L22" s="2">
        <f t="shared" si="4"/>
        <v>2105.1999999999998</v>
      </c>
      <c r="M22" s="2">
        <f t="shared" si="5"/>
        <v>5.2761904761904761</v>
      </c>
      <c r="N22">
        <f t="shared" si="6"/>
        <v>6.6827715153689141E-2</v>
      </c>
      <c r="O22">
        <f t="shared" si="7"/>
        <v>6.6827715153689145</v>
      </c>
    </row>
    <row r="23" spans="1:15" x14ac:dyDescent="0.35">
      <c r="A23" s="73" t="s">
        <v>202</v>
      </c>
      <c r="B23" s="73">
        <f t="shared" si="0"/>
        <v>420</v>
      </c>
      <c r="C23" s="73">
        <f t="shared" si="1"/>
        <v>7</v>
      </c>
      <c r="D23" s="74">
        <v>68112</v>
      </c>
      <c r="E23" s="74">
        <v>3577.0334310244698</v>
      </c>
      <c r="F23" s="74">
        <v>10</v>
      </c>
      <c r="G23" s="74">
        <f t="shared" si="2"/>
        <v>33070.1</v>
      </c>
      <c r="H23" s="74">
        <f t="shared" si="3"/>
        <v>78.73833333333333</v>
      </c>
      <c r="I23" s="28">
        <v>3989.6</v>
      </c>
      <c r="J23" s="28">
        <v>1037.9230543092599</v>
      </c>
      <c r="K23" s="28">
        <v>10</v>
      </c>
      <c r="L23" s="2">
        <f t="shared" si="4"/>
        <v>2222.35</v>
      </c>
      <c r="M23" s="2">
        <f t="shared" si="5"/>
        <v>5.2913095238095238</v>
      </c>
      <c r="N23">
        <f t="shared" si="6"/>
        <v>6.720118777989785E-2</v>
      </c>
      <c r="O23">
        <f t="shared" si="7"/>
        <v>6.7201187779897849</v>
      </c>
    </row>
    <row r="24" spans="1:15" x14ac:dyDescent="0.35">
      <c r="A24" s="73" t="s">
        <v>203</v>
      </c>
      <c r="B24" s="73">
        <f t="shared" si="0"/>
        <v>441</v>
      </c>
      <c r="C24" s="73">
        <f t="shared" si="1"/>
        <v>7.35</v>
      </c>
      <c r="D24" s="74">
        <v>69485.95</v>
      </c>
      <c r="E24" s="74">
        <v>3622.5272520253998</v>
      </c>
      <c r="F24" s="74">
        <v>10</v>
      </c>
      <c r="G24" s="74">
        <f t="shared" si="2"/>
        <v>34444.049999999996</v>
      </c>
      <c r="H24" s="74">
        <f t="shared" si="3"/>
        <v>78.104421768707468</v>
      </c>
      <c r="I24" s="28">
        <v>4105.7</v>
      </c>
      <c r="J24" s="28">
        <v>1061.13694791116</v>
      </c>
      <c r="K24" s="28">
        <v>10</v>
      </c>
      <c r="L24" s="2">
        <f t="shared" si="4"/>
        <v>2338.4499999999998</v>
      </c>
      <c r="M24" s="2">
        <f t="shared" si="5"/>
        <v>5.3026077097505668</v>
      </c>
      <c r="N24">
        <f t="shared" si="6"/>
        <v>6.7891261335412068E-2</v>
      </c>
      <c r="O24">
        <f t="shared" si="7"/>
        <v>6.789126133541207</v>
      </c>
    </row>
    <row r="25" spans="1:15" x14ac:dyDescent="0.35">
      <c r="A25" s="73" t="s">
        <v>204</v>
      </c>
      <c r="B25" s="73">
        <f t="shared" si="0"/>
        <v>462</v>
      </c>
      <c r="C25" s="73">
        <f t="shared" si="1"/>
        <v>7.7</v>
      </c>
      <c r="D25" s="74">
        <v>71078.75</v>
      </c>
      <c r="E25" s="74">
        <v>3496.7615354941099</v>
      </c>
      <c r="F25" s="74">
        <v>10</v>
      </c>
      <c r="G25" s="74">
        <f t="shared" si="2"/>
        <v>36036.85</v>
      </c>
      <c r="H25" s="74">
        <f t="shared" si="3"/>
        <v>78.001839826839827</v>
      </c>
      <c r="I25" s="28">
        <v>4221.2</v>
      </c>
      <c r="J25" s="28">
        <v>1096.3901677778799</v>
      </c>
      <c r="K25" s="28">
        <v>10</v>
      </c>
      <c r="L25" s="2">
        <f t="shared" si="4"/>
        <v>2453.9499999999998</v>
      </c>
      <c r="M25" s="2">
        <f t="shared" si="5"/>
        <v>5.3115800865800864</v>
      </c>
      <c r="N25">
        <f t="shared" si="6"/>
        <v>6.8095574391213443E-2</v>
      </c>
      <c r="O25">
        <f t="shared" si="7"/>
        <v>6.8095574391213445</v>
      </c>
    </row>
    <row r="26" spans="1:15" x14ac:dyDescent="0.35">
      <c r="A26" s="73" t="s">
        <v>205</v>
      </c>
      <c r="B26" s="73">
        <f t="shared" si="0"/>
        <v>483</v>
      </c>
      <c r="C26" s="73">
        <f t="shared" si="1"/>
        <v>8.0500000000000007</v>
      </c>
      <c r="D26" s="74">
        <v>72350.649999999994</v>
      </c>
      <c r="E26" s="74">
        <v>3450.5113554209502</v>
      </c>
      <c r="F26" s="74">
        <v>10</v>
      </c>
      <c r="G26" s="74">
        <f t="shared" si="2"/>
        <v>37308.749999999993</v>
      </c>
      <c r="H26" s="74">
        <f t="shared" si="3"/>
        <v>77.243788819875761</v>
      </c>
      <c r="I26" s="28">
        <v>4364.2</v>
      </c>
      <c r="J26" s="28">
        <v>1151.12382768609</v>
      </c>
      <c r="K26" s="28">
        <v>10</v>
      </c>
      <c r="L26" s="2">
        <f t="shared" si="4"/>
        <v>2596.9499999999998</v>
      </c>
      <c r="M26" s="2">
        <f t="shared" si="5"/>
        <v>5.3767080745341609</v>
      </c>
      <c r="N26">
        <f t="shared" si="6"/>
        <v>6.9606995677957598E-2</v>
      </c>
      <c r="O26">
        <f t="shared" si="7"/>
        <v>6.9606995677957597</v>
      </c>
    </row>
    <row r="27" spans="1:15" x14ac:dyDescent="0.35">
      <c r="A27" s="73" t="s">
        <v>206</v>
      </c>
      <c r="B27" s="73">
        <f t="shared" si="0"/>
        <v>504</v>
      </c>
      <c r="C27" s="73">
        <f t="shared" si="1"/>
        <v>8.4</v>
      </c>
      <c r="D27" s="74">
        <v>73773.399999999994</v>
      </c>
      <c r="E27" s="74">
        <v>3337.35335757743</v>
      </c>
      <c r="F27" s="74">
        <v>10</v>
      </c>
      <c r="G27" s="74">
        <f t="shared" si="2"/>
        <v>38731.499999999993</v>
      </c>
      <c r="H27" s="74">
        <f t="shared" si="3"/>
        <v>76.848214285714278</v>
      </c>
      <c r="I27" s="28">
        <v>4476.05</v>
      </c>
      <c r="J27" s="28">
        <v>1170.4972696821401</v>
      </c>
      <c r="K27" s="28">
        <v>10</v>
      </c>
      <c r="L27" s="2">
        <f t="shared" si="4"/>
        <v>2708.8</v>
      </c>
      <c r="M27" s="2">
        <f t="shared" si="5"/>
        <v>5.374603174603175</v>
      </c>
      <c r="N27">
        <f t="shared" si="6"/>
        <v>6.9937905838916667E-2</v>
      </c>
      <c r="O27">
        <f t="shared" si="7"/>
        <v>6.9937905838916663</v>
      </c>
    </row>
    <row r="28" spans="1:15" x14ac:dyDescent="0.35">
      <c r="A28" s="73" t="s">
        <v>207</v>
      </c>
      <c r="B28" s="73">
        <f t="shared" si="0"/>
        <v>525</v>
      </c>
      <c r="C28" s="73">
        <f t="shared" si="1"/>
        <v>8.75</v>
      </c>
      <c r="D28" s="74">
        <v>75054.25</v>
      </c>
      <c r="E28" s="74">
        <v>3135.1442927098401</v>
      </c>
      <c r="F28" s="74">
        <v>10</v>
      </c>
      <c r="G28" s="74">
        <f t="shared" si="2"/>
        <v>40012.35</v>
      </c>
      <c r="H28" s="74">
        <f t="shared" si="3"/>
        <v>76.213999999999999</v>
      </c>
      <c r="I28" s="28">
        <v>4613.8999999999996</v>
      </c>
      <c r="J28" s="28">
        <v>1224.18979556095</v>
      </c>
      <c r="K28" s="28">
        <v>10</v>
      </c>
      <c r="L28" s="2">
        <f t="shared" si="4"/>
        <v>2846.6499999999996</v>
      </c>
      <c r="M28" s="2">
        <f t="shared" si="5"/>
        <v>5.4221904761904751</v>
      </c>
      <c r="N28">
        <f t="shared" si="6"/>
        <v>7.114428420225255E-2</v>
      </c>
      <c r="O28">
        <f t="shared" si="7"/>
        <v>7.1144284202252548</v>
      </c>
    </row>
    <row r="29" spans="1:15" x14ac:dyDescent="0.35">
      <c r="A29" s="73" t="s">
        <v>208</v>
      </c>
      <c r="B29" s="73">
        <f t="shared" si="0"/>
        <v>546</v>
      </c>
      <c r="C29" s="73">
        <f t="shared" si="1"/>
        <v>9.1</v>
      </c>
      <c r="D29" s="74">
        <v>76259.850000000006</v>
      </c>
      <c r="E29" s="74">
        <v>3079.0177911686901</v>
      </c>
      <c r="F29" s="74">
        <v>10</v>
      </c>
      <c r="G29" s="74">
        <f t="shared" si="2"/>
        <v>41217.950000000004</v>
      </c>
      <c r="H29" s="74">
        <f t="shared" si="3"/>
        <v>75.490750915750922</v>
      </c>
      <c r="I29" s="28">
        <v>4741.8</v>
      </c>
      <c r="J29" s="28">
        <v>1267.20442970606</v>
      </c>
      <c r="K29" s="28">
        <v>10</v>
      </c>
      <c r="L29" s="2">
        <f t="shared" si="4"/>
        <v>2974.55</v>
      </c>
      <c r="M29" s="2">
        <f t="shared" si="5"/>
        <v>5.4478937728937735</v>
      </c>
      <c r="N29">
        <f t="shared" si="6"/>
        <v>7.2166374116131443E-2</v>
      </c>
      <c r="O29">
        <f t="shared" si="7"/>
        <v>7.216637411613144</v>
      </c>
    </row>
    <row r="30" spans="1:15" x14ac:dyDescent="0.35">
      <c r="A30" s="73" t="s">
        <v>209</v>
      </c>
      <c r="B30" s="73">
        <f t="shared" si="0"/>
        <v>567</v>
      </c>
      <c r="C30" s="73">
        <f t="shared" si="1"/>
        <v>9.4499999999999993</v>
      </c>
      <c r="D30" s="74">
        <v>77346.95</v>
      </c>
      <c r="E30" s="74">
        <v>2856.8620260893099</v>
      </c>
      <c r="F30" s="74">
        <v>10</v>
      </c>
      <c r="G30" s="74">
        <f t="shared" si="2"/>
        <v>42305.049999999996</v>
      </c>
      <c r="H30" s="74">
        <f t="shared" si="3"/>
        <v>74.612081128747789</v>
      </c>
      <c r="I30" s="28">
        <v>4872</v>
      </c>
      <c r="J30" s="28">
        <v>1304.51727981401</v>
      </c>
      <c r="K30" s="28">
        <v>10</v>
      </c>
      <c r="L30" s="2">
        <f t="shared" si="4"/>
        <v>3104.75</v>
      </c>
      <c r="M30" s="2">
        <f t="shared" si="5"/>
        <v>5.4757495590828924</v>
      </c>
      <c r="N30">
        <f t="shared" si="6"/>
        <v>7.3389583513079421E-2</v>
      </c>
      <c r="O30">
        <f t="shared" si="7"/>
        <v>7.3389583513079417</v>
      </c>
    </row>
    <row r="31" spans="1:15" x14ac:dyDescent="0.35">
      <c r="A31" s="73" t="s">
        <v>210</v>
      </c>
      <c r="B31" s="73">
        <f t="shared" si="0"/>
        <v>588</v>
      </c>
      <c r="C31" s="73">
        <f t="shared" si="1"/>
        <v>9.8000000000000007</v>
      </c>
      <c r="D31" s="74">
        <v>78443.05</v>
      </c>
      <c r="E31" s="74">
        <v>2624.0995328556701</v>
      </c>
      <c r="F31" s="74">
        <v>10</v>
      </c>
      <c r="G31" s="74">
        <f t="shared" si="2"/>
        <v>43401.15</v>
      </c>
      <c r="H31" s="74">
        <f t="shared" si="3"/>
        <v>73.811479591836743</v>
      </c>
      <c r="I31" s="28">
        <v>5003.75</v>
      </c>
      <c r="J31" s="28">
        <v>1374.5986131312</v>
      </c>
      <c r="K31" s="28">
        <v>10</v>
      </c>
      <c r="L31" s="2">
        <f t="shared" si="4"/>
        <v>3236.5</v>
      </c>
      <c r="M31" s="2">
        <f t="shared" si="5"/>
        <v>5.504251700680272</v>
      </c>
      <c r="N31">
        <f t="shared" si="6"/>
        <v>7.4571756739164746E-2</v>
      </c>
      <c r="O31">
        <f t="shared" si="7"/>
        <v>7.457175673916475</v>
      </c>
    </row>
    <row r="32" spans="1:15" s="76" customFormat="1" x14ac:dyDescent="0.35">
      <c r="A32" s="75" t="s">
        <v>211</v>
      </c>
      <c r="B32" s="75">
        <f t="shared" si="0"/>
        <v>609</v>
      </c>
      <c r="C32" s="75">
        <f t="shared" si="1"/>
        <v>10.15</v>
      </c>
      <c r="D32" s="75">
        <v>79425.5</v>
      </c>
      <c r="E32" s="75">
        <v>2449.3157434498098</v>
      </c>
      <c r="F32" s="75">
        <v>10</v>
      </c>
      <c r="G32" s="75">
        <f t="shared" si="2"/>
        <v>44383.6</v>
      </c>
      <c r="H32" s="75">
        <f t="shared" si="3"/>
        <v>72.879474548440058</v>
      </c>
      <c r="I32" s="75">
        <v>5145.3</v>
      </c>
      <c r="J32" s="75">
        <v>1396.3303135162701</v>
      </c>
      <c r="K32" s="75">
        <v>10</v>
      </c>
      <c r="L32" s="76">
        <f t="shared" si="4"/>
        <v>3378.05</v>
      </c>
      <c r="M32" s="76">
        <f t="shared" si="5"/>
        <v>5.5468801313628902</v>
      </c>
      <c r="N32" s="76">
        <f t="shared" si="6"/>
        <v>7.6110320028118503E-2</v>
      </c>
    </row>
    <row r="33" spans="1:14" s="76" customFormat="1" x14ac:dyDescent="0.35">
      <c r="A33" s="75" t="s">
        <v>212</v>
      </c>
      <c r="B33" s="75">
        <f t="shared" si="0"/>
        <v>630</v>
      </c>
      <c r="C33" s="75">
        <f t="shared" si="1"/>
        <v>10.5</v>
      </c>
      <c r="D33" s="75">
        <v>80310.100000000006</v>
      </c>
      <c r="E33" s="75">
        <v>2160.44836910202</v>
      </c>
      <c r="F33" s="75">
        <v>10</v>
      </c>
      <c r="G33" s="75">
        <f t="shared" si="2"/>
        <v>45268.200000000004</v>
      </c>
      <c r="H33" s="75">
        <f t="shared" si="3"/>
        <v>71.854285714285723</v>
      </c>
      <c r="I33" s="75">
        <v>5288.25</v>
      </c>
      <c r="J33" s="75">
        <v>1424.8730791430701</v>
      </c>
      <c r="K33" s="75">
        <v>10</v>
      </c>
      <c r="L33" s="76">
        <f t="shared" si="4"/>
        <v>3521</v>
      </c>
      <c r="M33" s="76">
        <f t="shared" si="5"/>
        <v>5.5888888888888886</v>
      </c>
      <c r="N33" s="76">
        <f t="shared" si="6"/>
        <v>7.7780870456523557E-2</v>
      </c>
    </row>
    <row r="34" spans="1:14" s="76" customFormat="1" x14ac:dyDescent="0.35">
      <c r="A34" s="75" t="s">
        <v>213</v>
      </c>
      <c r="B34" s="75">
        <f t="shared" si="0"/>
        <v>651</v>
      </c>
      <c r="C34" s="75">
        <f t="shared" si="1"/>
        <v>10.85</v>
      </c>
      <c r="D34" s="75">
        <v>81164.7</v>
      </c>
      <c r="E34" s="75">
        <v>2006.21798970656</v>
      </c>
      <c r="F34" s="75">
        <v>10</v>
      </c>
      <c r="G34" s="75">
        <f t="shared" si="2"/>
        <v>46122.799999999996</v>
      </c>
      <c r="H34" s="75">
        <f t="shared" si="3"/>
        <v>70.849155145929331</v>
      </c>
      <c r="I34" s="75">
        <v>5409</v>
      </c>
      <c r="J34" s="75">
        <v>1489.84348544104</v>
      </c>
      <c r="K34" s="75">
        <v>10</v>
      </c>
      <c r="L34" s="76">
        <f t="shared" si="4"/>
        <v>3641.75</v>
      </c>
      <c r="M34" s="76">
        <f t="shared" si="5"/>
        <v>5.594086021505376</v>
      </c>
      <c r="N34" s="76">
        <f t="shared" si="6"/>
        <v>7.8957695543202075E-2</v>
      </c>
    </row>
    <row r="35" spans="1:14" s="76" customFormat="1" x14ac:dyDescent="0.35">
      <c r="A35" s="75" t="s">
        <v>214</v>
      </c>
      <c r="B35" s="75">
        <f t="shared" si="0"/>
        <v>672</v>
      </c>
      <c r="C35" s="75">
        <f t="shared" si="1"/>
        <v>11.2</v>
      </c>
      <c r="D35" s="75">
        <v>81817.399999999994</v>
      </c>
      <c r="E35" s="75">
        <v>1753.21718246454</v>
      </c>
      <c r="F35" s="75">
        <v>10</v>
      </c>
      <c r="G35" s="75">
        <f t="shared" si="2"/>
        <v>46775.499999999993</v>
      </c>
      <c r="H35" s="75">
        <f t="shared" si="3"/>
        <v>69.606398809523796</v>
      </c>
      <c r="I35" s="75">
        <v>5563.9</v>
      </c>
      <c r="J35" s="75">
        <v>1549.6959881072</v>
      </c>
      <c r="K35" s="75">
        <v>10</v>
      </c>
      <c r="L35" s="76">
        <f t="shared" si="4"/>
        <v>3796.6499999999996</v>
      </c>
      <c r="M35" s="76">
        <f t="shared" si="5"/>
        <v>5.6497767857142849</v>
      </c>
      <c r="N35" s="76">
        <f t="shared" si="6"/>
        <v>8.1167491528684896E-2</v>
      </c>
    </row>
    <row r="36" spans="1:14" s="76" customFormat="1" x14ac:dyDescent="0.35">
      <c r="A36" s="75" t="s">
        <v>215</v>
      </c>
      <c r="B36" s="75">
        <f t="shared" si="0"/>
        <v>693</v>
      </c>
      <c r="C36" s="75">
        <f t="shared" si="1"/>
        <v>11.55</v>
      </c>
      <c r="D36" s="75">
        <v>82463.8</v>
      </c>
      <c r="E36" s="75">
        <v>1570.3879421623501</v>
      </c>
      <c r="F36" s="75">
        <v>10</v>
      </c>
      <c r="G36" s="75">
        <f t="shared" si="2"/>
        <v>47421.9</v>
      </c>
      <c r="H36" s="75">
        <f t="shared" si="3"/>
        <v>68.429870129870139</v>
      </c>
      <c r="I36" s="75">
        <v>5685.15</v>
      </c>
      <c r="J36" s="75">
        <v>1569.1638086360899</v>
      </c>
      <c r="K36" s="75">
        <v>10</v>
      </c>
      <c r="L36" s="76">
        <f t="shared" si="4"/>
        <v>3917.8999999999996</v>
      </c>
      <c r="M36" s="76">
        <f t="shared" si="5"/>
        <v>5.6535353535353527</v>
      </c>
      <c r="N36" s="76">
        <f t="shared" si="6"/>
        <v>8.261794656055535E-2</v>
      </c>
    </row>
    <row r="37" spans="1:14" s="76" customFormat="1" x14ac:dyDescent="0.35">
      <c r="A37" s="75" t="s">
        <v>216</v>
      </c>
      <c r="B37" s="75">
        <f t="shared" si="0"/>
        <v>714</v>
      </c>
      <c r="C37" s="75">
        <f t="shared" si="1"/>
        <v>11.9</v>
      </c>
      <c r="D37" s="75">
        <v>83083.899999999994</v>
      </c>
      <c r="E37" s="75">
        <v>1505.01677362377</v>
      </c>
      <c r="F37" s="75">
        <v>10</v>
      </c>
      <c r="G37" s="75">
        <f t="shared" si="2"/>
        <v>48041.999999999993</v>
      </c>
      <c r="H37" s="75">
        <f t="shared" si="3"/>
        <v>67.285714285714278</v>
      </c>
      <c r="I37" s="75">
        <v>5832.35</v>
      </c>
      <c r="J37" s="75">
        <v>1617.36368221732</v>
      </c>
      <c r="K37" s="75">
        <v>10</v>
      </c>
      <c r="L37" s="76">
        <f t="shared" si="4"/>
        <v>4065.1000000000004</v>
      </c>
      <c r="M37" s="76">
        <f t="shared" si="5"/>
        <v>5.6934173669467789</v>
      </c>
      <c r="N37" s="76">
        <f t="shared" si="6"/>
        <v>8.4615544731693124E-2</v>
      </c>
    </row>
    <row r="38" spans="1:14" s="76" customFormat="1" x14ac:dyDescent="0.35">
      <c r="A38" s="75" t="s">
        <v>217</v>
      </c>
      <c r="B38" s="75">
        <f t="shared" si="0"/>
        <v>735</v>
      </c>
      <c r="C38" s="75">
        <f t="shared" si="1"/>
        <v>12.25</v>
      </c>
      <c r="D38" s="75">
        <v>83427.75</v>
      </c>
      <c r="E38" s="75">
        <v>1285.3627946571701</v>
      </c>
      <c r="F38" s="75">
        <v>10</v>
      </c>
      <c r="G38" s="75">
        <f t="shared" si="2"/>
        <v>48385.85</v>
      </c>
      <c r="H38" s="75">
        <f t="shared" si="3"/>
        <v>65.831088435374141</v>
      </c>
      <c r="I38" s="75">
        <v>5990.95</v>
      </c>
      <c r="J38" s="75">
        <v>1680.3619062901601</v>
      </c>
      <c r="K38" s="75">
        <v>10</v>
      </c>
      <c r="L38" s="76">
        <f t="shared" si="4"/>
        <v>4223.7</v>
      </c>
      <c r="M38" s="76">
        <f t="shared" si="5"/>
        <v>5.7465306122448974</v>
      </c>
      <c r="N38" s="76">
        <f t="shared" si="6"/>
        <v>8.7292049225135032E-2</v>
      </c>
    </row>
    <row r="39" spans="1:14" s="76" customFormat="1" x14ac:dyDescent="0.35">
      <c r="A39" s="75" t="s">
        <v>218</v>
      </c>
      <c r="B39" s="75">
        <f t="shared" si="0"/>
        <v>756</v>
      </c>
      <c r="C39" s="75">
        <f t="shared" si="1"/>
        <v>12.6</v>
      </c>
      <c r="D39" s="75">
        <v>83974.75</v>
      </c>
      <c r="E39" s="75">
        <v>1247.3605522150499</v>
      </c>
      <c r="F39" s="75">
        <v>10</v>
      </c>
      <c r="G39" s="75">
        <f t="shared" si="2"/>
        <v>48932.85</v>
      </c>
      <c r="H39" s="75">
        <f t="shared" si="3"/>
        <v>64.725992063492058</v>
      </c>
      <c r="I39" s="75">
        <v>6135.4</v>
      </c>
      <c r="J39" s="75">
        <v>1727.0590094789</v>
      </c>
      <c r="K39" s="75">
        <v>10</v>
      </c>
      <c r="L39" s="76">
        <f t="shared" si="4"/>
        <v>4368.1499999999996</v>
      </c>
      <c r="M39" s="76">
        <f t="shared" si="5"/>
        <v>5.7779761904761902</v>
      </c>
      <c r="N39" s="76">
        <f t="shared" si="6"/>
        <v>8.9268252309031654E-2</v>
      </c>
    </row>
    <row r="40" spans="1:14" s="76" customFormat="1" x14ac:dyDescent="0.35">
      <c r="A40" s="75" t="s">
        <v>219</v>
      </c>
      <c r="B40" s="75">
        <f t="shared" si="0"/>
        <v>777</v>
      </c>
      <c r="C40" s="75">
        <f t="shared" si="1"/>
        <v>12.95</v>
      </c>
      <c r="D40" s="75">
        <v>84231.2</v>
      </c>
      <c r="E40" s="75">
        <v>1236.0360521530999</v>
      </c>
      <c r="F40" s="75">
        <v>10</v>
      </c>
      <c r="G40" s="75">
        <f t="shared" si="2"/>
        <v>49189.299999999996</v>
      </c>
      <c r="H40" s="75">
        <f t="shared" si="3"/>
        <v>63.306692406692399</v>
      </c>
      <c r="I40" s="75">
        <v>6244.55</v>
      </c>
      <c r="J40" s="75">
        <v>1778.1936753970899</v>
      </c>
      <c r="K40" s="75">
        <v>10</v>
      </c>
      <c r="L40" s="76">
        <f t="shared" si="4"/>
        <v>4477.3</v>
      </c>
      <c r="M40" s="76">
        <f t="shared" si="5"/>
        <v>5.7622908622908628</v>
      </c>
      <c r="N40" s="76">
        <f t="shared" si="6"/>
        <v>9.102182791786019E-2</v>
      </c>
    </row>
    <row r="41" spans="1:14" s="76" customFormat="1" x14ac:dyDescent="0.35">
      <c r="A41" s="75" t="s">
        <v>220</v>
      </c>
      <c r="B41" s="75">
        <f t="shared" si="0"/>
        <v>798</v>
      </c>
      <c r="C41" s="75">
        <f t="shared" si="1"/>
        <v>13.3</v>
      </c>
      <c r="D41" s="75">
        <v>84531.35</v>
      </c>
      <c r="E41" s="75">
        <v>1211.03326062224</v>
      </c>
      <c r="F41" s="75">
        <v>10</v>
      </c>
      <c r="G41" s="75">
        <f t="shared" si="2"/>
        <v>49489.450000000004</v>
      </c>
      <c r="H41" s="75">
        <f t="shared" si="3"/>
        <v>62.016854636591482</v>
      </c>
      <c r="I41" s="75">
        <v>6406.35</v>
      </c>
      <c r="J41" s="75">
        <v>1825.7244079786201</v>
      </c>
      <c r="K41" s="75">
        <v>10</v>
      </c>
      <c r="L41" s="76">
        <f t="shared" si="4"/>
        <v>4639.1000000000004</v>
      </c>
      <c r="M41" s="76">
        <f t="shared" si="5"/>
        <v>5.8134085213032582</v>
      </c>
      <c r="N41" s="76">
        <f t="shared" si="6"/>
        <v>9.373917067172903E-2</v>
      </c>
    </row>
    <row r="42" spans="1:14" s="76" customFormat="1" x14ac:dyDescent="0.35">
      <c r="A42" s="75" t="s">
        <v>221</v>
      </c>
      <c r="B42" s="75">
        <f t="shared" si="0"/>
        <v>819</v>
      </c>
      <c r="C42" s="75">
        <f t="shared" si="1"/>
        <v>13.65</v>
      </c>
      <c r="D42" s="75">
        <v>84798.75</v>
      </c>
      <c r="E42" s="75">
        <v>1121.6225164664099</v>
      </c>
      <c r="F42" s="75">
        <v>10</v>
      </c>
      <c r="G42" s="75">
        <f t="shared" si="2"/>
        <v>49756.85</v>
      </c>
      <c r="H42" s="75">
        <f t="shared" si="3"/>
        <v>60.7531746031746</v>
      </c>
      <c r="I42" s="75">
        <v>6547.25</v>
      </c>
      <c r="J42" s="75">
        <v>1862.81467513247</v>
      </c>
      <c r="K42" s="75">
        <v>10</v>
      </c>
      <c r="L42" s="76">
        <f t="shared" si="4"/>
        <v>4780</v>
      </c>
      <c r="M42" s="76">
        <f t="shared" si="5"/>
        <v>5.8363858363858361</v>
      </c>
      <c r="N42" s="76">
        <f t="shared" si="6"/>
        <v>9.6067174670422265E-2</v>
      </c>
    </row>
    <row r="43" spans="1:14" s="76" customFormat="1" x14ac:dyDescent="0.35">
      <c r="A43" s="75" t="s">
        <v>222</v>
      </c>
      <c r="B43" s="75">
        <f t="shared" si="0"/>
        <v>840</v>
      </c>
      <c r="C43" s="75">
        <f t="shared" si="1"/>
        <v>14</v>
      </c>
      <c r="D43" s="75">
        <v>84862.75</v>
      </c>
      <c r="E43" s="75">
        <v>1137.2291435766101</v>
      </c>
      <c r="F43" s="75">
        <v>10</v>
      </c>
      <c r="G43" s="75">
        <f t="shared" si="2"/>
        <v>49820.85</v>
      </c>
      <c r="H43" s="75">
        <f t="shared" si="3"/>
        <v>59.310535714285713</v>
      </c>
      <c r="I43" s="75">
        <v>6685.5</v>
      </c>
      <c r="J43" s="75">
        <v>1918.7778662471601</v>
      </c>
      <c r="K43" s="75">
        <v>10</v>
      </c>
      <c r="L43" s="76">
        <f t="shared" si="4"/>
        <v>4918.25</v>
      </c>
      <c r="M43" s="76">
        <f t="shared" si="5"/>
        <v>5.8550595238095235</v>
      </c>
      <c r="N43" s="76">
        <f t="shared" si="6"/>
        <v>9.8718709134830093E-2</v>
      </c>
    </row>
    <row r="44" spans="1:14" s="76" customFormat="1" x14ac:dyDescent="0.35">
      <c r="A44" s="75" t="s">
        <v>223</v>
      </c>
      <c r="B44" s="75">
        <f t="shared" si="0"/>
        <v>861</v>
      </c>
      <c r="C44" s="75">
        <f t="shared" si="1"/>
        <v>14.35</v>
      </c>
      <c r="D44" s="75">
        <v>85091.65</v>
      </c>
      <c r="E44" s="75">
        <v>1376.57302042266</v>
      </c>
      <c r="F44" s="75">
        <v>10</v>
      </c>
      <c r="G44" s="75">
        <f t="shared" si="2"/>
        <v>50049.749999999993</v>
      </c>
      <c r="H44" s="75">
        <f t="shared" si="3"/>
        <v>58.12979094076654</v>
      </c>
      <c r="I44" s="75">
        <v>6837.8</v>
      </c>
      <c r="J44" s="75">
        <v>1984.17360631574</v>
      </c>
      <c r="K44" s="75">
        <v>10</v>
      </c>
      <c r="L44" s="76">
        <f t="shared" si="4"/>
        <v>5070.55</v>
      </c>
      <c r="M44" s="76">
        <f t="shared" si="5"/>
        <v>5.8891405342624861</v>
      </c>
      <c r="N44" s="76">
        <f t="shared" si="6"/>
        <v>0.10131019635462717</v>
      </c>
    </row>
    <row r="45" spans="1:14" s="76" customFormat="1" x14ac:dyDescent="0.35">
      <c r="A45" s="75" t="s">
        <v>224</v>
      </c>
      <c r="B45" s="75">
        <f t="shared" si="0"/>
        <v>882</v>
      </c>
      <c r="C45" s="75">
        <f t="shared" si="1"/>
        <v>14.7</v>
      </c>
      <c r="D45" s="75">
        <v>85109.4</v>
      </c>
      <c r="E45" s="75">
        <v>1355.35548432464</v>
      </c>
      <c r="F45" s="75">
        <v>10</v>
      </c>
      <c r="G45" s="75">
        <f t="shared" si="2"/>
        <v>50067.499999999993</v>
      </c>
      <c r="H45" s="75">
        <f t="shared" si="3"/>
        <v>56.765873015873005</v>
      </c>
      <c r="I45" s="75">
        <v>6993.1</v>
      </c>
      <c r="J45" s="75">
        <v>2022.9378224091199</v>
      </c>
      <c r="K45" s="75">
        <v>10</v>
      </c>
      <c r="L45" s="76">
        <f t="shared" si="4"/>
        <v>5225.8500000000004</v>
      </c>
      <c r="M45" s="76">
        <f t="shared" si="5"/>
        <v>5.9250000000000007</v>
      </c>
      <c r="N45" s="76">
        <f t="shared" si="6"/>
        <v>0.1043760922754282</v>
      </c>
    </row>
    <row r="46" spans="1:14" s="76" customFormat="1" x14ac:dyDescent="0.35">
      <c r="A46" s="75" t="s">
        <v>225</v>
      </c>
      <c r="B46" s="75">
        <f t="shared" si="0"/>
        <v>903</v>
      </c>
      <c r="C46" s="75">
        <f t="shared" si="1"/>
        <v>15.05</v>
      </c>
      <c r="D46" s="75">
        <v>85284.85</v>
      </c>
      <c r="E46" s="75">
        <v>1254.59566417055</v>
      </c>
      <c r="F46" s="75">
        <v>10</v>
      </c>
      <c r="G46" s="75">
        <f t="shared" si="2"/>
        <v>50242.950000000004</v>
      </c>
      <c r="H46" s="75">
        <f t="shared" si="3"/>
        <v>55.64003322259137</v>
      </c>
      <c r="I46" s="75">
        <v>7162.15</v>
      </c>
      <c r="J46" s="75">
        <v>2073.85043189929</v>
      </c>
      <c r="K46" s="75">
        <v>10</v>
      </c>
      <c r="L46" s="76">
        <f t="shared" si="4"/>
        <v>5394.9</v>
      </c>
      <c r="M46" s="76">
        <f t="shared" si="5"/>
        <v>5.974418604651162</v>
      </c>
      <c r="N46" s="76">
        <f t="shared" si="6"/>
        <v>0.1073762587586915</v>
      </c>
    </row>
    <row r="47" spans="1:14" s="76" customFormat="1" x14ac:dyDescent="0.35">
      <c r="A47" s="75" t="s">
        <v>226</v>
      </c>
      <c r="B47" s="75">
        <f t="shared" si="0"/>
        <v>924</v>
      </c>
      <c r="C47" s="75">
        <f t="shared" si="1"/>
        <v>15.4</v>
      </c>
      <c r="D47" s="75">
        <v>85423.05</v>
      </c>
      <c r="E47" s="75">
        <v>1414.91217729032</v>
      </c>
      <c r="F47" s="75">
        <v>10</v>
      </c>
      <c r="G47" s="75">
        <f t="shared" si="2"/>
        <v>50381.15</v>
      </c>
      <c r="H47" s="75">
        <f t="shared" si="3"/>
        <v>54.525054112554116</v>
      </c>
      <c r="I47" s="75">
        <v>7312.85</v>
      </c>
      <c r="J47" s="75">
        <v>2151.79203159186</v>
      </c>
      <c r="K47" s="75">
        <v>10</v>
      </c>
      <c r="L47" s="76">
        <f t="shared" si="4"/>
        <v>5545.6</v>
      </c>
      <c r="M47" s="76">
        <f t="shared" si="5"/>
        <v>6.0017316017316018</v>
      </c>
      <c r="N47" s="76">
        <f t="shared" si="6"/>
        <v>0.11007291417524213</v>
      </c>
    </row>
    <row r="48" spans="1:14" s="76" customFormat="1" x14ac:dyDescent="0.35">
      <c r="A48" s="75" t="s">
        <v>227</v>
      </c>
      <c r="B48" s="75">
        <f t="shared" si="0"/>
        <v>945</v>
      </c>
      <c r="C48" s="75">
        <f t="shared" si="1"/>
        <v>15.75</v>
      </c>
      <c r="D48" s="75">
        <v>85502.45</v>
      </c>
      <c r="E48" s="75">
        <v>1396.31450313555</v>
      </c>
      <c r="F48" s="75">
        <v>10</v>
      </c>
      <c r="G48" s="75">
        <f t="shared" si="2"/>
        <v>50460.549999999996</v>
      </c>
      <c r="H48" s="75">
        <f t="shared" si="3"/>
        <v>53.3974074074074</v>
      </c>
      <c r="I48" s="75">
        <v>7448.2</v>
      </c>
      <c r="J48" s="75">
        <v>2195.0125183140899</v>
      </c>
      <c r="K48" s="75">
        <v>10</v>
      </c>
      <c r="L48" s="76">
        <f t="shared" si="4"/>
        <v>5680.95</v>
      </c>
      <c r="M48" s="76">
        <f t="shared" si="5"/>
        <v>6.0115873015873014</v>
      </c>
      <c r="N48" s="76">
        <f t="shared" si="6"/>
        <v>0.11258200713230435</v>
      </c>
    </row>
    <row r="49" spans="1:14" s="76" customFormat="1" x14ac:dyDescent="0.35">
      <c r="A49" s="75" t="s">
        <v>228</v>
      </c>
      <c r="B49" s="75">
        <f t="shared" si="0"/>
        <v>966</v>
      </c>
      <c r="C49" s="75">
        <f t="shared" si="1"/>
        <v>16.100000000000001</v>
      </c>
      <c r="D49" s="75">
        <v>85426.25</v>
      </c>
      <c r="E49" s="75">
        <v>1398.8265766944301</v>
      </c>
      <c r="F49" s="75">
        <v>10</v>
      </c>
      <c r="G49" s="75">
        <f t="shared" si="2"/>
        <v>50384.35</v>
      </c>
      <c r="H49" s="75">
        <f t="shared" si="3"/>
        <v>52.157712215320906</v>
      </c>
      <c r="I49" s="75">
        <v>7620.85</v>
      </c>
      <c r="J49" s="75">
        <v>2244.3592756805501</v>
      </c>
      <c r="K49" s="75">
        <v>10</v>
      </c>
      <c r="L49" s="76">
        <f t="shared" si="4"/>
        <v>5853.6</v>
      </c>
      <c r="M49" s="76">
        <f t="shared" si="5"/>
        <v>6.0596273291925469</v>
      </c>
      <c r="N49" s="76">
        <f t="shared" si="6"/>
        <v>0.11617893254552258</v>
      </c>
    </row>
    <row r="50" spans="1:14" s="76" customFormat="1" x14ac:dyDescent="0.35">
      <c r="A50" s="75" t="s">
        <v>229</v>
      </c>
      <c r="B50" s="75">
        <f t="shared" si="0"/>
        <v>987</v>
      </c>
      <c r="C50" s="75">
        <f t="shared" si="1"/>
        <v>16.45</v>
      </c>
      <c r="D50" s="75">
        <v>85496.1</v>
      </c>
      <c r="E50" s="75">
        <v>1367.4245622093099</v>
      </c>
      <c r="F50" s="75">
        <v>10</v>
      </c>
      <c r="G50" s="75">
        <f t="shared" si="2"/>
        <v>50454.200000000004</v>
      </c>
      <c r="H50" s="75">
        <f t="shared" si="3"/>
        <v>51.118743667679844</v>
      </c>
      <c r="I50" s="75">
        <v>7745</v>
      </c>
      <c r="J50" s="75">
        <v>2325.2758378786398</v>
      </c>
      <c r="K50" s="75">
        <v>10</v>
      </c>
      <c r="L50" s="76">
        <f t="shared" si="4"/>
        <v>5977.75</v>
      </c>
      <c r="M50" s="76">
        <f t="shared" si="5"/>
        <v>6.0564842958459977</v>
      </c>
      <c r="N50" s="76">
        <f t="shared" si="6"/>
        <v>0.11847873913370938</v>
      </c>
    </row>
    <row r="51" spans="1:14" s="76" customFormat="1" x14ac:dyDescent="0.35">
      <c r="A51" s="75" t="s">
        <v>230</v>
      </c>
      <c r="B51" s="75">
        <f t="shared" si="0"/>
        <v>1008</v>
      </c>
      <c r="C51" s="75">
        <f t="shared" si="1"/>
        <v>16.8</v>
      </c>
      <c r="D51" s="75">
        <v>85475.65</v>
      </c>
      <c r="E51" s="75">
        <v>1447.5997384559601</v>
      </c>
      <c r="F51" s="75">
        <v>10</v>
      </c>
      <c r="G51" s="75">
        <f t="shared" si="2"/>
        <v>50433.749999999993</v>
      </c>
      <c r="H51" s="75">
        <f t="shared" si="3"/>
        <v>50.033482142857139</v>
      </c>
      <c r="I51" s="75">
        <v>7939.05</v>
      </c>
      <c r="J51" s="75">
        <v>2362.4773302851199</v>
      </c>
      <c r="K51" s="75">
        <v>10</v>
      </c>
      <c r="L51" s="76">
        <f t="shared" si="4"/>
        <v>6171.8</v>
      </c>
      <c r="M51" s="76">
        <f t="shared" si="5"/>
        <v>6.1228174603174601</v>
      </c>
      <c r="N51" s="76">
        <f t="shared" si="6"/>
        <v>0.12237440206211121</v>
      </c>
    </row>
    <row r="52" spans="1:14" s="76" customFormat="1" x14ac:dyDescent="0.35">
      <c r="A52" s="75" t="s">
        <v>231</v>
      </c>
      <c r="B52" s="75">
        <f t="shared" si="0"/>
        <v>1029</v>
      </c>
      <c r="C52" s="75">
        <f t="shared" si="1"/>
        <v>17.149999999999999</v>
      </c>
      <c r="D52" s="75">
        <v>85520.9</v>
      </c>
      <c r="E52" s="75">
        <v>1300.91386255116</v>
      </c>
      <c r="F52" s="75">
        <v>10</v>
      </c>
      <c r="G52" s="75">
        <f t="shared" si="2"/>
        <v>50478.999999999993</v>
      </c>
      <c r="H52" s="75">
        <f t="shared" si="3"/>
        <v>49.05636540330417</v>
      </c>
      <c r="I52" s="75">
        <v>8068.75</v>
      </c>
      <c r="J52" s="75">
        <v>2414.2601264845798</v>
      </c>
      <c r="K52" s="75">
        <v>10</v>
      </c>
      <c r="L52" s="76">
        <f t="shared" si="4"/>
        <v>6301.5</v>
      </c>
      <c r="M52" s="76">
        <f t="shared" si="5"/>
        <v>6.1239067055393583</v>
      </c>
      <c r="N52" s="76">
        <f t="shared" si="6"/>
        <v>0.12483408942332457</v>
      </c>
    </row>
    <row r="53" spans="1:14" s="76" customFormat="1" x14ac:dyDescent="0.35">
      <c r="A53" s="75" t="s">
        <v>232</v>
      </c>
      <c r="B53" s="75">
        <f t="shared" si="0"/>
        <v>1050</v>
      </c>
      <c r="C53" s="75">
        <f t="shared" si="1"/>
        <v>17.5</v>
      </c>
      <c r="D53" s="75">
        <v>85530</v>
      </c>
      <c r="E53" s="75">
        <v>1543.2393599899599</v>
      </c>
      <c r="F53" s="75">
        <v>10</v>
      </c>
      <c r="G53" s="75">
        <f t="shared" si="2"/>
        <v>50488.1</v>
      </c>
      <c r="H53" s="75">
        <f t="shared" si="3"/>
        <v>48.083904761904762</v>
      </c>
      <c r="I53" s="75">
        <v>8254.7999999999993</v>
      </c>
      <c r="J53" s="75">
        <v>2491.1713130796702</v>
      </c>
      <c r="K53" s="75">
        <v>10</v>
      </c>
      <c r="L53" s="76">
        <f t="shared" si="4"/>
        <v>6487.5499999999993</v>
      </c>
      <c r="M53" s="76">
        <f t="shared" si="5"/>
        <v>6.1786190476190468</v>
      </c>
      <c r="N53" s="76">
        <f t="shared" si="6"/>
        <v>0.12849661603427343</v>
      </c>
    </row>
    <row r="54" spans="1:14" s="76" customFormat="1" x14ac:dyDescent="0.35">
      <c r="A54" s="75" t="s">
        <v>233</v>
      </c>
      <c r="B54" s="75">
        <f t="shared" si="0"/>
        <v>1071</v>
      </c>
      <c r="C54" s="75">
        <f t="shared" si="1"/>
        <v>17.850000000000001</v>
      </c>
      <c r="D54" s="75">
        <v>85508</v>
      </c>
      <c r="E54" s="75">
        <v>1327.9168313983801</v>
      </c>
      <c r="F54" s="75">
        <v>10</v>
      </c>
      <c r="G54" s="75">
        <f t="shared" si="2"/>
        <v>50466.1</v>
      </c>
      <c r="H54" s="75">
        <f t="shared" si="3"/>
        <v>47.120541549953316</v>
      </c>
      <c r="I54" s="75">
        <v>8408.5499999999993</v>
      </c>
      <c r="J54" s="75">
        <v>2514.6048778419799</v>
      </c>
      <c r="K54" s="75">
        <v>10</v>
      </c>
      <c r="L54" s="76">
        <f t="shared" si="4"/>
        <v>6641.2999999999993</v>
      </c>
      <c r="M54" s="76">
        <f t="shared" si="5"/>
        <v>6.201027077497665</v>
      </c>
      <c r="N54" s="76">
        <f t="shared" si="6"/>
        <v>0.13159923195967194</v>
      </c>
    </row>
    <row r="55" spans="1:14" s="76" customFormat="1" x14ac:dyDescent="0.35">
      <c r="A55" s="75" t="s">
        <v>234</v>
      </c>
      <c r="B55" s="75">
        <f t="shared" si="0"/>
        <v>1092</v>
      </c>
      <c r="C55" s="75">
        <f t="shared" si="1"/>
        <v>18.2</v>
      </c>
      <c r="D55" s="75">
        <v>85644.25</v>
      </c>
      <c r="E55" s="75">
        <v>1418.8428628443801</v>
      </c>
      <c r="F55" s="75">
        <v>10</v>
      </c>
      <c r="G55" s="75">
        <f t="shared" si="2"/>
        <v>50602.35</v>
      </c>
      <c r="H55" s="75">
        <f t="shared" si="3"/>
        <v>46.339148351648348</v>
      </c>
      <c r="I55" s="75">
        <v>8561.6</v>
      </c>
      <c r="J55" s="75">
        <v>2594.0340719941701</v>
      </c>
      <c r="K55" s="75">
        <v>10</v>
      </c>
      <c r="L55" s="76">
        <f t="shared" si="4"/>
        <v>6794.35</v>
      </c>
      <c r="M55" s="76">
        <f t="shared" si="5"/>
        <v>6.2219322344322352</v>
      </c>
      <c r="N55" s="76">
        <f t="shared" si="6"/>
        <v>0.13426945586519204</v>
      </c>
    </row>
    <row r="56" spans="1:14" s="76" customFormat="1" x14ac:dyDescent="0.35">
      <c r="A56" s="75" t="s">
        <v>235</v>
      </c>
      <c r="B56" s="75">
        <f t="shared" si="0"/>
        <v>1113</v>
      </c>
      <c r="C56" s="75">
        <f t="shared" si="1"/>
        <v>18.55</v>
      </c>
      <c r="D56" s="75">
        <v>85729.15</v>
      </c>
      <c r="E56" s="75">
        <v>1282.5698172462601</v>
      </c>
      <c r="F56" s="75">
        <v>10</v>
      </c>
      <c r="G56" s="75">
        <f t="shared" si="2"/>
        <v>50687.249999999993</v>
      </c>
      <c r="H56" s="75">
        <f t="shared" si="3"/>
        <v>45.541105121293796</v>
      </c>
      <c r="I56" s="75">
        <v>8735.2999999999993</v>
      </c>
      <c r="J56" s="75">
        <v>2638.9765819347499</v>
      </c>
      <c r="K56" s="75">
        <v>10</v>
      </c>
      <c r="L56" s="76">
        <f t="shared" si="4"/>
        <v>6968.0499999999993</v>
      </c>
      <c r="M56" s="76">
        <f t="shared" si="5"/>
        <v>6.2606019766397116</v>
      </c>
      <c r="N56" s="76">
        <f t="shared" si="6"/>
        <v>0.13747145485304491</v>
      </c>
    </row>
    <row r="57" spans="1:14" s="76" customFormat="1" x14ac:dyDescent="0.35">
      <c r="A57" s="75" t="s">
        <v>236</v>
      </c>
      <c r="B57" s="75">
        <f t="shared" si="0"/>
        <v>1134</v>
      </c>
      <c r="C57" s="75">
        <f t="shared" si="1"/>
        <v>18.899999999999999</v>
      </c>
      <c r="D57" s="75">
        <v>85753.45</v>
      </c>
      <c r="E57" s="75">
        <v>1435.90605252108</v>
      </c>
      <c r="F57" s="75">
        <v>10</v>
      </c>
      <c r="G57" s="75">
        <f t="shared" si="2"/>
        <v>50711.549999999996</v>
      </c>
      <c r="H57" s="75">
        <f t="shared" si="3"/>
        <v>44.719179894179888</v>
      </c>
      <c r="I57" s="75">
        <v>8914.5</v>
      </c>
      <c r="J57" s="75">
        <v>2693.2665936450599</v>
      </c>
      <c r="K57" s="75">
        <v>10</v>
      </c>
      <c r="L57" s="76">
        <f t="shared" si="4"/>
        <v>7147.25</v>
      </c>
      <c r="M57" s="76">
        <f t="shared" si="5"/>
        <v>6.3026895943562611</v>
      </c>
      <c r="N57" s="76">
        <f t="shared" si="6"/>
        <v>0.14093929292242105</v>
      </c>
    </row>
    <row r="58" spans="1:14" s="76" customFormat="1" x14ac:dyDescent="0.35">
      <c r="A58" s="75" t="s">
        <v>237</v>
      </c>
      <c r="B58" s="75">
        <f t="shared" si="0"/>
        <v>1155</v>
      </c>
      <c r="C58" s="75">
        <f t="shared" si="1"/>
        <v>19.25</v>
      </c>
      <c r="D58" s="75">
        <v>85784.15</v>
      </c>
      <c r="E58" s="75">
        <v>1480.59712147198</v>
      </c>
      <c r="F58" s="75">
        <v>10</v>
      </c>
      <c r="G58" s="75">
        <f t="shared" si="2"/>
        <v>50742.249999999993</v>
      </c>
      <c r="H58" s="75">
        <f t="shared" si="3"/>
        <v>43.932683982683976</v>
      </c>
      <c r="I58" s="75">
        <v>9087.2000000000007</v>
      </c>
      <c r="J58" s="75">
        <v>2772.6762062030298</v>
      </c>
      <c r="K58" s="75">
        <v>10</v>
      </c>
      <c r="L58" s="76">
        <f t="shared" si="4"/>
        <v>7319.9500000000007</v>
      </c>
      <c r="M58" s="76">
        <f t="shared" si="5"/>
        <v>6.3376190476190484</v>
      </c>
      <c r="N58" s="76">
        <f t="shared" si="6"/>
        <v>0.1442574974503496</v>
      </c>
    </row>
    <row r="59" spans="1:14" s="76" customFormat="1" x14ac:dyDescent="0.35">
      <c r="A59" s="75" t="s">
        <v>238</v>
      </c>
      <c r="B59" s="75">
        <f t="shared" si="0"/>
        <v>1176</v>
      </c>
      <c r="C59" s="75">
        <f t="shared" si="1"/>
        <v>19.600000000000001</v>
      </c>
      <c r="D59" s="75">
        <v>85854.399999999994</v>
      </c>
      <c r="E59" s="75">
        <v>1473.62847345516</v>
      </c>
      <c r="F59" s="75">
        <v>10</v>
      </c>
      <c r="G59" s="75">
        <f t="shared" si="2"/>
        <v>50812.499999999993</v>
      </c>
      <c r="H59" s="75">
        <f t="shared" si="3"/>
        <v>43.207908163265301</v>
      </c>
      <c r="I59" s="75">
        <v>9223.2999999999993</v>
      </c>
      <c r="J59" s="75">
        <v>2824.3253491369901</v>
      </c>
      <c r="K59" s="75">
        <v>10</v>
      </c>
      <c r="L59" s="76">
        <f t="shared" si="4"/>
        <v>7456.0499999999993</v>
      </c>
      <c r="M59" s="76">
        <f t="shared" si="5"/>
        <v>6.340178571428571</v>
      </c>
      <c r="N59" s="76">
        <f t="shared" si="6"/>
        <v>0.14673653136531367</v>
      </c>
    </row>
    <row r="60" spans="1:14" s="76" customFormat="1" x14ac:dyDescent="0.35">
      <c r="A60" s="75" t="s">
        <v>239</v>
      </c>
      <c r="B60" s="75">
        <f t="shared" si="0"/>
        <v>1197</v>
      </c>
      <c r="C60" s="75">
        <f t="shared" si="1"/>
        <v>19.95</v>
      </c>
      <c r="D60" s="75">
        <v>85781.15</v>
      </c>
      <c r="E60" s="75">
        <v>1501.96789524055</v>
      </c>
      <c r="F60" s="75">
        <v>10</v>
      </c>
      <c r="G60" s="75">
        <f t="shared" si="2"/>
        <v>50739.249999999993</v>
      </c>
      <c r="H60" s="75">
        <f t="shared" si="3"/>
        <v>42.388680033416868</v>
      </c>
      <c r="I60" s="75">
        <v>9404.7999999999993</v>
      </c>
      <c r="J60" s="75">
        <v>2884.2379139808199</v>
      </c>
      <c r="K60" s="75">
        <v>10</v>
      </c>
      <c r="L60" s="76">
        <f t="shared" si="4"/>
        <v>7637.5499999999993</v>
      </c>
      <c r="M60" s="76">
        <f t="shared" si="5"/>
        <v>6.3805764411027566</v>
      </c>
      <c r="N60" s="76">
        <f t="shared" si="6"/>
        <v>0.15052548076686195</v>
      </c>
    </row>
  </sheetData>
  <mergeCells count="2">
    <mergeCell ref="D1:F1"/>
    <mergeCell ref="I1:K1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eights</vt:lpstr>
      <vt:lpstr>CBC</vt:lpstr>
      <vt:lpstr>Reticulocytes</vt:lpstr>
      <vt:lpstr>Hemolysis and metHbg results</vt:lpstr>
      <vt:lpstr>Hgb and MetHgb analysis</vt:lpstr>
      <vt:lpstr>Haptoglobin ELISA</vt:lpstr>
      <vt:lpstr>G6PD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Zuchelkowski</dc:creator>
  <cp:lastModifiedBy>Ben Zuchelkowski</cp:lastModifiedBy>
  <dcterms:created xsi:type="dcterms:W3CDTF">2020-04-09T23:06:18Z</dcterms:created>
  <dcterms:modified xsi:type="dcterms:W3CDTF">2020-07-18T17:27:02Z</dcterms:modified>
</cp:coreProperties>
</file>